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thura/Desktop/PNAS/May1_2022/submit/Datasets/"/>
    </mc:Choice>
  </mc:AlternateContent>
  <xr:revisionPtr revIDLastSave="0" documentId="8_{5CB405C8-C446-C446-A74C-9CA87E1E8FA8}" xr6:coauthVersionLast="47" xr6:coauthVersionMax="47" xr10:uidLastSave="{00000000-0000-0000-0000-000000000000}"/>
  <bookViews>
    <workbookView xWindow="-15200" yWindow="-23260" windowWidth="27640" windowHeight="16940" xr2:uid="{4914CA67-C667-FB43-B580-F2453ED6A651}"/>
  </bookViews>
  <sheets>
    <sheet name="S7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7" uniqueCount="237">
  <si>
    <t>1L5NE.Male.Thyroid</t>
  </si>
  <si>
    <t>1L5NE.Male.Nerve_._Tibial</t>
  </si>
  <si>
    <t>1L5NE.Male.Skin</t>
  </si>
  <si>
    <t>1L5NE.Male.Lung</t>
  </si>
  <si>
    <t>1KWVE.Male.Whole_Blood</t>
  </si>
  <si>
    <t>1KWVE.Male.Nerve_._Tibial</t>
  </si>
  <si>
    <t>1KWVE.Male.Skin</t>
  </si>
  <si>
    <t>1KWVE.Male.Lung</t>
  </si>
  <si>
    <t>1KWVE.Male.Thyroid</t>
  </si>
  <si>
    <t>X4XX.Male.Nerve_._Tibial</t>
  </si>
  <si>
    <t>X4XX.Male.Thyroid</t>
  </si>
  <si>
    <t>X4XX.Male.Lung</t>
  </si>
  <si>
    <t>X4XX.Male.Whole_Blood</t>
  </si>
  <si>
    <t>1IOXB.Male.Nerve_._Tibial</t>
  </si>
  <si>
    <t>1IOXB.Male.Whole_Blood</t>
  </si>
  <si>
    <t>1IOXB.Male.Skin</t>
  </si>
  <si>
    <t>1IOXB.Male.Thyroid</t>
  </si>
  <si>
    <t>1IOXB.Male.Lung</t>
  </si>
  <si>
    <t>X585.Male.Whole_Blood</t>
  </si>
  <si>
    <t>X585.Male.Thyroid</t>
  </si>
  <si>
    <t>X585.Male.Skin</t>
  </si>
  <si>
    <t>X585.Male.Nerve_._Tibial</t>
  </si>
  <si>
    <t>X585.Male.Lung</t>
  </si>
  <si>
    <t>XBEC.Male.Nerve_._Tibial</t>
  </si>
  <si>
    <t>XBEC.Male.Lung</t>
  </si>
  <si>
    <t>XBEC.Male.Thyroid</t>
  </si>
  <si>
    <t>XBEC.Male.Skin</t>
  </si>
  <si>
    <t>XBEC.Male.Whole_Blood</t>
  </si>
  <si>
    <t>1KANB.Male.Whole_Blood</t>
  </si>
  <si>
    <t>1KANB.Male.Thyroid</t>
  </si>
  <si>
    <t>1KANB.Male.Skin</t>
  </si>
  <si>
    <t>1KANB.Male.Lung</t>
  </si>
  <si>
    <t>15CHS.Male.Skin</t>
  </si>
  <si>
    <t>15CHS.Male.Lung</t>
  </si>
  <si>
    <t>15CHS.Male.Whole_Blood</t>
  </si>
  <si>
    <t>15CHS.Male.Thyroid</t>
  </si>
  <si>
    <t>X4EP.Female.Whole_Blood</t>
  </si>
  <si>
    <t>X4EP.Female.Lung</t>
  </si>
  <si>
    <t>X4EP.Female.Thyroid</t>
  </si>
  <si>
    <t>X4EP.Female.Skin</t>
  </si>
  <si>
    <t>X4XY.Male.Lung</t>
  </si>
  <si>
    <t>X4XY.Male.Whole_Blood</t>
  </si>
  <si>
    <t>X4XY.Male.Thyroid</t>
  </si>
  <si>
    <t>X4XY.Male.Skin</t>
  </si>
  <si>
    <t>1JN1M.Female.Whole_Blood</t>
  </si>
  <si>
    <t>1JN1M.Female.Lung</t>
  </si>
  <si>
    <t>1JN1M.Female.Skin</t>
  </si>
  <si>
    <t>1JN1M.Female.Thyroid</t>
  </si>
  <si>
    <t>WVLH.Male.Whole_Blood</t>
  </si>
  <si>
    <t>WVLH.Male.Thyroid</t>
  </si>
  <si>
    <t>WVLH.Male.Lung</t>
  </si>
  <si>
    <t>WVLH.Male.Skin</t>
  </si>
  <si>
    <t>X261.Male.Thyroid</t>
  </si>
  <si>
    <t>X261.Male.Whole_Blood</t>
  </si>
  <si>
    <t>X261.Male.Lung</t>
  </si>
  <si>
    <t>X261.Male.Skin</t>
  </si>
  <si>
    <t>XBED.Male.Whole_Blood</t>
  </si>
  <si>
    <t>XBED.Male.Thyroid</t>
  </si>
  <si>
    <t>XBED.Male.Skin</t>
  </si>
  <si>
    <t>XBED.Male.Nerve_._Tibial</t>
  </si>
  <si>
    <t>XBED.Male.Lung</t>
  </si>
  <si>
    <t>WL46.Male.Thyroid</t>
  </si>
  <si>
    <t>WL46.Male.Whole_Blood</t>
  </si>
  <si>
    <t>WL46.Male.Lung</t>
  </si>
  <si>
    <t>WL46.Male.Skin</t>
  </si>
  <si>
    <t>XYKS.Female.Lung</t>
  </si>
  <si>
    <t>XYKS.Female.Whole_Blood</t>
  </si>
  <si>
    <t>XYKS.Female.Skin</t>
  </si>
  <si>
    <t>XYKS.Female.Nerve_._Tibial</t>
  </si>
  <si>
    <t>XYKS.Female.Thyroid</t>
  </si>
  <si>
    <t>1A32A.Female.Whole_Blood</t>
  </si>
  <si>
    <t>1A32A.Female.Nerve_._Tibial</t>
  </si>
  <si>
    <t>1A32A.Female.Lung</t>
  </si>
  <si>
    <t>1A32A.Female.Thyroid</t>
  </si>
  <si>
    <t>1F48J.Female.Lung</t>
  </si>
  <si>
    <t>1F48J.Female.Whole_Blood</t>
  </si>
  <si>
    <t>1F48J.Female.Skin</t>
  </si>
  <si>
    <t>1F48J.Female.Thyroid</t>
  </si>
  <si>
    <t>14PJM.Female.Skin</t>
  </si>
  <si>
    <t>14PJM.Female.Thyroid</t>
  </si>
  <si>
    <t>14PJM.Female.Whole_Blood</t>
  </si>
  <si>
    <t>14PJM.Female.Lung</t>
  </si>
  <si>
    <t>1GF9W.Male.Lung</t>
  </si>
  <si>
    <t>1GF9W.Male.Whole_Blood</t>
  </si>
  <si>
    <t>1GF9W.Male.Skin</t>
  </si>
  <si>
    <t>1GF9W.Male.Thyroid</t>
  </si>
  <si>
    <t>WQUQ.Male.Thyroid</t>
  </si>
  <si>
    <t>WQUQ.Male.Lung</t>
  </si>
  <si>
    <t>WQUQ.Male.Nerve_._Tibial</t>
  </si>
  <si>
    <t>WQUQ.Male.Skin</t>
  </si>
  <si>
    <t>WQUQ.Male.Whole_Blood</t>
  </si>
  <si>
    <t>WVJS.Male.Whole_Blood</t>
  </si>
  <si>
    <t>WVJS.Male.Nerve_._Tibial</t>
  </si>
  <si>
    <t>WVJS.Male.Lung</t>
  </si>
  <si>
    <t>WVJS.Male.Skin</t>
  </si>
  <si>
    <t>WVJS.Male.Thyroid</t>
  </si>
  <si>
    <t>WWYW.Female.Whole_Blood</t>
  </si>
  <si>
    <t>WWYW.Female.Lung</t>
  </si>
  <si>
    <t>WWYW.Female.Skin</t>
  </si>
  <si>
    <t>WWYW.Female.Thyroid</t>
  </si>
  <si>
    <t>WWYW.Female.Nerve_._Tibial</t>
  </si>
  <si>
    <t>15RJE.Male.Skin</t>
  </si>
  <si>
    <t>15RJE.Male.Whole_Blood</t>
  </si>
  <si>
    <t>15RJE.Male.Thyroid</t>
  </si>
  <si>
    <t>15RJE.Male.Lung</t>
  </si>
  <si>
    <t>WRHU.Female.Thyroid</t>
  </si>
  <si>
    <t>WRHU.Female.Lung</t>
  </si>
  <si>
    <t>WRHU.Female.Whole_Blood</t>
  </si>
  <si>
    <t>WRHU.Female.Skin</t>
  </si>
  <si>
    <t>WRHU.Female.Nerve_._Tibial</t>
  </si>
  <si>
    <t>15ER7.Female.Thyroid</t>
  </si>
  <si>
    <t>15ER7.Female.Lung</t>
  </si>
  <si>
    <t>15ER7.Female.Skin</t>
  </si>
  <si>
    <t>15ER7.Female.Whole_Blood</t>
  </si>
  <si>
    <t>ZWKS.Male.Thyroid</t>
  </si>
  <si>
    <t>ZWKS.Male.Skin</t>
  </si>
  <si>
    <t>ZWKS.Male.Lung</t>
  </si>
  <si>
    <t>1NUQO.Female.Whole_Blood</t>
  </si>
  <si>
    <t>1NUQO.Female.Skin</t>
  </si>
  <si>
    <t>1NUQO.Female.Nerve_._Tibial</t>
  </si>
  <si>
    <t>1NUQO.Female.Thyroid</t>
  </si>
  <si>
    <t>1NUQO.Female.Lung</t>
  </si>
  <si>
    <t>1F6RS.Female.Nerve_._Tibial</t>
  </si>
  <si>
    <t>1F6RS.Female.Lung</t>
  </si>
  <si>
    <t>1F6RS.Female.Whole_Blood</t>
  </si>
  <si>
    <t>1F6RS.Female.Skin</t>
  </si>
  <si>
    <t>1F6RS.Female.Thyroid</t>
  </si>
  <si>
    <t>UTHO.Male.Whole_Blood</t>
  </si>
  <si>
    <t>UTHO.Male.Thyroid</t>
  </si>
  <si>
    <t>UTHO.Male.Skin</t>
  </si>
  <si>
    <t>UTHO.Male.Lung</t>
  </si>
  <si>
    <t>ZYVF.Female.Lung</t>
  </si>
  <si>
    <t>ZYVF.Female.Whole_Blood</t>
  </si>
  <si>
    <t>ZYVF.Female.Thyroid</t>
  </si>
  <si>
    <t>ZYVF.Female.Skin</t>
  </si>
  <si>
    <t>ZYVF.Female.Nerve_._Tibial</t>
  </si>
  <si>
    <t>XOTO.Male.Thyroid</t>
  </si>
  <si>
    <t>XOTO.Male.Whole_Blood</t>
  </si>
  <si>
    <t>XOTO.Male.Lung</t>
  </si>
  <si>
    <t>XOTO.Male.Nerve_._Tibial</t>
  </si>
  <si>
    <t>XOTO.Male.Skin</t>
  </si>
  <si>
    <t>X5EB.Male.Nerve_._Tibial</t>
  </si>
  <si>
    <t>X5EB.Male.Lung</t>
  </si>
  <si>
    <t>X5EB.Male.Thyroid</t>
  </si>
  <si>
    <t>X5EB.Male.Whole_Blood</t>
  </si>
  <si>
    <t>X5EB.Male.Skin</t>
  </si>
  <si>
    <t>17F96.Male.Nerve_._Tibial</t>
  </si>
  <si>
    <t>17F96.Male.Lung</t>
  </si>
  <si>
    <t>17F96.Male.Skin</t>
  </si>
  <si>
    <t>17F96.Male.Thyroid</t>
  </si>
  <si>
    <t>1GN1W.Female.Nerve_._Tibial</t>
  </si>
  <si>
    <t>1GN1W.Female.Thyroid</t>
  </si>
  <si>
    <t>1GN1W.Female.Lung</t>
  </si>
  <si>
    <t>1GN1W.Female.Skin</t>
  </si>
  <si>
    <t>14JIY.Male.Lung</t>
  </si>
  <si>
    <t>14JIY.Male.Thyroid</t>
  </si>
  <si>
    <t>14JIY.Male.Whole_Blood</t>
  </si>
  <si>
    <t>14JIY.Male.Skin</t>
  </si>
  <si>
    <t>T5JC.Male.Nerve_._Tibial</t>
  </si>
  <si>
    <t>T5JC.Male.Lung</t>
  </si>
  <si>
    <t>T5JC.Male.Thyroid</t>
  </si>
  <si>
    <t>T6MN.Male.Whole_Blood</t>
  </si>
  <si>
    <t>T6MN.Male.Thyroid</t>
  </si>
  <si>
    <t>T6MN.Male.Lung</t>
  </si>
  <si>
    <t>T6MN.Male.Nerve_._Tibial</t>
  </si>
  <si>
    <t>1F75B.Male.Skin</t>
  </si>
  <si>
    <t>1F75B.Male.Whole_Blood</t>
  </si>
  <si>
    <t>1F75B.Male.Thyroid</t>
  </si>
  <si>
    <t>1F75B.Male.Lung</t>
  </si>
  <si>
    <t>1A3MW.Female.Nerve_._Tibial</t>
  </si>
  <si>
    <t>1A3MW.Female.Lung</t>
  </si>
  <si>
    <t>1A3MW.Female.Whole_Blood</t>
  </si>
  <si>
    <t>1A3MW.Female.Thyroid</t>
  </si>
  <si>
    <t>1LSNL.Male.Thyroid</t>
  </si>
  <si>
    <t>1LSNL.Male.Whole_Blood</t>
  </si>
  <si>
    <t>1LSNL.Male.Skin</t>
  </si>
  <si>
    <t>1LSNL.Male.Lung</t>
  </si>
  <si>
    <t>1JMPZ.Male.Lung</t>
  </si>
  <si>
    <t>1JMPZ.Male.Skin</t>
  </si>
  <si>
    <t>1JMPZ.Male.Thyroid</t>
  </si>
  <si>
    <t>1JMPZ.Male.Whole_Blood</t>
  </si>
  <si>
    <t>1NV8Z.Male.Whole_Blood</t>
  </si>
  <si>
    <t>1NV8Z.Male.Skin</t>
  </si>
  <si>
    <t>1NV8Z.Male.Thyroid</t>
  </si>
  <si>
    <t>1NV8Z.Male.Lung</t>
  </si>
  <si>
    <t>1R9K4.Male.Thyroid</t>
  </si>
  <si>
    <t>1R9K4.Male.Skin</t>
  </si>
  <si>
    <t>1R9K4.Male.Whole_Blood</t>
  </si>
  <si>
    <t>1R9K4.Male.Lung</t>
  </si>
  <si>
    <t>1LSVX.Male.Nerve_._Tibial</t>
  </si>
  <si>
    <t>1LSVX.Male.Whole_Blood</t>
  </si>
  <si>
    <t>1LSVX.Male.Thyroid</t>
  </si>
  <si>
    <t>1LSVX.Male.Lung</t>
  </si>
  <si>
    <t>13SLX.Female.Whole_Blood</t>
  </si>
  <si>
    <t>13SLX.Female.Thyroid</t>
  </si>
  <si>
    <t>13SLX.Female.Lung</t>
  </si>
  <si>
    <t>13SLX.Female.Skin</t>
  </si>
  <si>
    <t>VJWN.Female.Lung</t>
  </si>
  <si>
    <t>VJWN.Female.Whole_Blood</t>
  </si>
  <si>
    <t>VJWN.Female.Thyroid</t>
  </si>
  <si>
    <t>VJWN.Female.Skin</t>
  </si>
  <si>
    <t>1F5PK.Male.Skin</t>
  </si>
  <si>
    <t>1F5PK.Male.Nerve_._Tibial</t>
  </si>
  <si>
    <t>1F5PK.Male.Lung</t>
  </si>
  <si>
    <t>1F5PK.Male.Thyroid</t>
  </si>
  <si>
    <t>1L5NE.Male.Whole_Blood</t>
  </si>
  <si>
    <t>1GN1W.Female.Whole_Blood</t>
  </si>
  <si>
    <t>T5JC.Male.Whole_Blood</t>
  </si>
  <si>
    <t>ZWKS.Male.Whole_Blood</t>
  </si>
  <si>
    <t>17F96.Male.Whole_Blood</t>
  </si>
  <si>
    <t>1F5PK.Male.Whole_Blood</t>
  </si>
  <si>
    <t>1N2DW.Male.Nerve_._Tibial</t>
  </si>
  <si>
    <t>1N2DW.Male.Whole_Blood</t>
  </si>
  <si>
    <t>1N2DW.Male.Thyroid</t>
  </si>
  <si>
    <t>1N2DW.Male.Lung</t>
  </si>
  <si>
    <t>12ZZX.Female.Skin</t>
  </si>
  <si>
    <t>12ZZX.Female.Lung</t>
  </si>
  <si>
    <t>12ZZX.Female.Whole_Blood</t>
  </si>
  <si>
    <t>12ZZX.Female.Thyroid</t>
  </si>
  <si>
    <t>1LB8K.Male.Skin</t>
  </si>
  <si>
    <t>1LB8K.Male.Thyroid</t>
  </si>
  <si>
    <t>1LB8K.Male.Lung</t>
  </si>
  <si>
    <t>1LB8K.Male.Whole_Blood</t>
  </si>
  <si>
    <t>1N5O9.Male.Thyroid</t>
  </si>
  <si>
    <t>1N5O9.Male.Skin</t>
  </si>
  <si>
    <t>1N5O9.Male.Lung</t>
  </si>
  <si>
    <t>1N5O9.Male.Nerve_._Tibial</t>
  </si>
  <si>
    <t>1N5O9.Male.Whole_Blood</t>
  </si>
  <si>
    <t>1JJE9.Male.Lung</t>
  </si>
  <si>
    <t>1JJE9.Male.Whole_Blood</t>
  </si>
  <si>
    <t>1JJE9.Male.Skin</t>
  </si>
  <si>
    <t>1JJE9.Male.Thyroid</t>
  </si>
  <si>
    <t>Overlap_reads_ratio</t>
  </si>
  <si>
    <t>Overlap_reads</t>
  </si>
  <si>
    <t>Mapped_reads</t>
  </si>
  <si>
    <t>Individual_ID_tissue_type</t>
  </si>
  <si>
    <t>Cluster_by_Individual (Unsupervi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898FB-7FC9-6240-A9FE-89DDDA0BBB7F}">
  <dimension ref="A1:E233"/>
  <sheetViews>
    <sheetView tabSelected="1" workbookViewId="0">
      <selection activeCell="G37" sqref="G37"/>
    </sheetView>
  </sheetViews>
  <sheetFormatPr baseColWidth="10" defaultRowHeight="16" x14ac:dyDescent="0.2"/>
  <cols>
    <col min="1" max="1" width="20.83203125" customWidth="1"/>
    <col min="2" max="2" width="25.83203125" customWidth="1"/>
    <col min="3" max="3" width="16.6640625" customWidth="1"/>
    <col min="4" max="4" width="18.1640625" customWidth="1"/>
    <col min="5" max="5" width="21.1640625" customWidth="1"/>
  </cols>
  <sheetData>
    <row r="1" spans="1:5" ht="34" x14ac:dyDescent="0.2">
      <c r="A1" s="1" t="s">
        <v>236</v>
      </c>
      <c r="B1" t="s">
        <v>235</v>
      </c>
      <c r="C1" t="s">
        <v>234</v>
      </c>
      <c r="D1" t="s">
        <v>233</v>
      </c>
      <c r="E1" t="s">
        <v>232</v>
      </c>
    </row>
    <row r="2" spans="1:5" x14ac:dyDescent="0.2">
      <c r="A2">
        <v>1</v>
      </c>
      <c r="B2" t="s">
        <v>231</v>
      </c>
      <c r="C2">
        <v>49684028</v>
      </c>
      <c r="D2">
        <v>12544054</v>
      </c>
      <c r="E2">
        <v>0.25247659099999997</v>
      </c>
    </row>
    <row r="3" spans="1:5" x14ac:dyDescent="0.2">
      <c r="A3">
        <v>1</v>
      </c>
      <c r="B3" t="s">
        <v>230</v>
      </c>
      <c r="C3">
        <v>34864310</v>
      </c>
      <c r="D3">
        <v>7759462</v>
      </c>
      <c r="E3">
        <v>0.222561754</v>
      </c>
    </row>
    <row r="4" spans="1:5" x14ac:dyDescent="0.2">
      <c r="A4">
        <v>1</v>
      </c>
      <c r="B4" t="s">
        <v>229</v>
      </c>
      <c r="C4">
        <v>15541994</v>
      </c>
      <c r="D4">
        <v>6945825</v>
      </c>
      <c r="E4">
        <v>0.446906941</v>
      </c>
    </row>
    <row r="5" spans="1:5" x14ac:dyDescent="0.2">
      <c r="A5">
        <v>1</v>
      </c>
      <c r="B5" t="s">
        <v>228</v>
      </c>
      <c r="C5">
        <v>61744566</v>
      </c>
      <c r="D5">
        <v>32662090</v>
      </c>
      <c r="E5">
        <v>0.52898727999999995</v>
      </c>
    </row>
    <row r="6" spans="1:5" x14ac:dyDescent="0.2">
      <c r="A6">
        <v>2</v>
      </c>
      <c r="B6" t="s">
        <v>227</v>
      </c>
      <c r="C6">
        <v>45813534</v>
      </c>
      <c r="D6">
        <v>11199903</v>
      </c>
      <c r="E6">
        <v>0.24446712600000001</v>
      </c>
    </row>
    <row r="7" spans="1:5" x14ac:dyDescent="0.2">
      <c r="A7">
        <v>2</v>
      </c>
      <c r="B7" t="s">
        <v>226</v>
      </c>
      <c r="C7">
        <v>48643924</v>
      </c>
      <c r="D7">
        <v>25061462</v>
      </c>
      <c r="E7">
        <v>0.51520231000000005</v>
      </c>
    </row>
    <row r="8" spans="1:5" x14ac:dyDescent="0.2">
      <c r="A8">
        <v>2</v>
      </c>
      <c r="B8" t="s">
        <v>225</v>
      </c>
      <c r="C8">
        <v>38351920</v>
      </c>
      <c r="D8">
        <v>15929682</v>
      </c>
      <c r="E8">
        <v>0.41535552799999997</v>
      </c>
    </row>
    <row r="9" spans="1:5" x14ac:dyDescent="0.2">
      <c r="A9">
        <v>2</v>
      </c>
      <c r="B9" t="s">
        <v>224</v>
      </c>
      <c r="C9">
        <v>35581688</v>
      </c>
      <c r="D9">
        <v>19403561</v>
      </c>
      <c r="E9">
        <v>0.54532435300000004</v>
      </c>
    </row>
    <row r="10" spans="1:5" x14ac:dyDescent="0.2">
      <c r="A10">
        <v>2</v>
      </c>
      <c r="B10" t="s">
        <v>223</v>
      </c>
      <c r="C10">
        <v>36402258</v>
      </c>
      <c r="D10">
        <v>19239638</v>
      </c>
      <c r="E10">
        <v>0.52852869700000005</v>
      </c>
    </row>
    <row r="11" spans="1:5" x14ac:dyDescent="0.2">
      <c r="A11">
        <v>3</v>
      </c>
      <c r="B11" t="s">
        <v>222</v>
      </c>
      <c r="C11">
        <v>50743072</v>
      </c>
      <c r="D11">
        <v>12547105</v>
      </c>
      <c r="E11">
        <v>0.247267351</v>
      </c>
    </row>
    <row r="12" spans="1:5" x14ac:dyDescent="0.2">
      <c r="A12">
        <v>3</v>
      </c>
      <c r="B12" t="s">
        <v>221</v>
      </c>
      <c r="C12">
        <v>48370856</v>
      </c>
      <c r="D12">
        <v>25862525</v>
      </c>
      <c r="E12">
        <v>0.53467164199999995</v>
      </c>
    </row>
    <row r="13" spans="1:5" x14ac:dyDescent="0.2">
      <c r="A13">
        <v>3</v>
      </c>
      <c r="B13" t="s">
        <v>220</v>
      </c>
      <c r="C13">
        <v>39928720</v>
      </c>
      <c r="D13">
        <v>21689394</v>
      </c>
      <c r="E13">
        <v>0.54320283700000005</v>
      </c>
    </row>
    <row r="14" spans="1:5" x14ac:dyDescent="0.2">
      <c r="A14">
        <v>3</v>
      </c>
      <c r="B14" t="s">
        <v>219</v>
      </c>
      <c r="C14">
        <v>40589030</v>
      </c>
      <c r="D14">
        <v>22015582</v>
      </c>
      <c r="E14">
        <v>0.54240226999999996</v>
      </c>
    </row>
    <row r="15" spans="1:5" x14ac:dyDescent="0.2">
      <c r="A15">
        <v>4</v>
      </c>
      <c r="B15" t="s">
        <v>218</v>
      </c>
      <c r="C15">
        <v>56674228</v>
      </c>
      <c r="D15">
        <v>13866150</v>
      </c>
      <c r="E15">
        <v>0.24466411800000001</v>
      </c>
    </row>
    <row r="16" spans="1:5" x14ac:dyDescent="0.2">
      <c r="A16">
        <v>4</v>
      </c>
      <c r="B16" t="s">
        <v>217</v>
      </c>
      <c r="C16">
        <v>33940242</v>
      </c>
      <c r="D16">
        <v>8024270</v>
      </c>
      <c r="E16">
        <v>0.23642347599999999</v>
      </c>
    </row>
    <row r="17" spans="1:5" x14ac:dyDescent="0.2">
      <c r="A17">
        <v>4</v>
      </c>
      <c r="B17" t="s">
        <v>216</v>
      </c>
      <c r="C17">
        <v>49003460</v>
      </c>
      <c r="D17">
        <v>15548426</v>
      </c>
      <c r="E17">
        <v>0.31729241200000002</v>
      </c>
    </row>
    <row r="18" spans="1:5" x14ac:dyDescent="0.2">
      <c r="A18">
        <v>4</v>
      </c>
      <c r="B18" t="s">
        <v>215</v>
      </c>
      <c r="C18">
        <v>54514544</v>
      </c>
      <c r="D18">
        <v>17470797</v>
      </c>
      <c r="E18">
        <v>0.32047955900000002</v>
      </c>
    </row>
    <row r="19" spans="1:5" x14ac:dyDescent="0.2">
      <c r="A19">
        <v>5</v>
      </c>
      <c r="B19" t="s">
        <v>214</v>
      </c>
      <c r="C19">
        <v>39214700</v>
      </c>
      <c r="D19">
        <v>9678904</v>
      </c>
      <c r="E19">
        <v>0.24681825900000001</v>
      </c>
    </row>
    <row r="20" spans="1:5" x14ac:dyDescent="0.2">
      <c r="A20">
        <v>5</v>
      </c>
      <c r="B20" t="s">
        <v>213</v>
      </c>
      <c r="C20">
        <v>42088908</v>
      </c>
      <c r="D20">
        <v>19744760</v>
      </c>
      <c r="E20">
        <v>0.46912027299999998</v>
      </c>
    </row>
    <row r="21" spans="1:5" x14ac:dyDescent="0.2">
      <c r="A21">
        <v>5</v>
      </c>
      <c r="B21" t="s">
        <v>212</v>
      </c>
      <c r="C21">
        <v>20293738</v>
      </c>
      <c r="D21">
        <v>10604485</v>
      </c>
      <c r="E21">
        <v>0.52254961600000005</v>
      </c>
    </row>
    <row r="22" spans="1:5" x14ac:dyDescent="0.2">
      <c r="A22">
        <v>5</v>
      </c>
      <c r="B22" t="s">
        <v>211</v>
      </c>
      <c r="C22">
        <v>56820920</v>
      </c>
      <c r="D22">
        <v>29675402</v>
      </c>
      <c r="E22">
        <v>0.522261906</v>
      </c>
    </row>
    <row r="23" spans="1:5" x14ac:dyDescent="0.2">
      <c r="A23">
        <v>6</v>
      </c>
      <c r="B23" t="s">
        <v>210</v>
      </c>
      <c r="C23">
        <v>46638182</v>
      </c>
      <c r="D23">
        <v>11275464</v>
      </c>
      <c r="E23">
        <v>0.24176465499999999</v>
      </c>
    </row>
    <row r="24" spans="1:5" x14ac:dyDescent="0.2">
      <c r="A24">
        <v>6</v>
      </c>
      <c r="B24" t="s">
        <v>209</v>
      </c>
      <c r="C24">
        <v>38569426</v>
      </c>
      <c r="D24">
        <v>19551366</v>
      </c>
      <c r="E24">
        <v>0.50691358500000006</v>
      </c>
    </row>
    <row r="25" spans="1:5" x14ac:dyDescent="0.2">
      <c r="A25">
        <v>6</v>
      </c>
      <c r="B25" t="s">
        <v>208</v>
      </c>
      <c r="C25">
        <v>41021432</v>
      </c>
      <c r="D25">
        <v>12535878</v>
      </c>
      <c r="E25">
        <v>0.305593379</v>
      </c>
    </row>
    <row r="26" spans="1:5" x14ac:dyDescent="0.2">
      <c r="A26">
        <v>6</v>
      </c>
      <c r="B26" t="s">
        <v>207</v>
      </c>
      <c r="C26">
        <v>48209500</v>
      </c>
      <c r="D26">
        <v>25840800</v>
      </c>
      <c r="E26">
        <v>0.53601053700000001</v>
      </c>
    </row>
    <row r="27" spans="1:5" x14ac:dyDescent="0.2">
      <c r="A27">
        <v>6</v>
      </c>
      <c r="B27" t="s">
        <v>206</v>
      </c>
      <c r="C27">
        <v>56888434</v>
      </c>
      <c r="D27">
        <v>29577326</v>
      </c>
      <c r="E27">
        <v>0.51991809099999997</v>
      </c>
    </row>
    <row r="28" spans="1:5" x14ac:dyDescent="0.2">
      <c r="A28">
        <v>6</v>
      </c>
      <c r="B28" t="s">
        <v>205</v>
      </c>
      <c r="C28">
        <v>37516308</v>
      </c>
      <c r="D28">
        <v>18820105</v>
      </c>
      <c r="E28">
        <v>0.50165130899999999</v>
      </c>
    </row>
    <row r="29" spans="1:5" x14ac:dyDescent="0.2">
      <c r="A29">
        <v>7</v>
      </c>
      <c r="B29" t="s">
        <v>204</v>
      </c>
      <c r="C29">
        <v>51919286</v>
      </c>
      <c r="D29">
        <v>12280657</v>
      </c>
      <c r="E29">
        <v>0.236533626</v>
      </c>
    </row>
    <row r="30" spans="1:5" x14ac:dyDescent="0.2">
      <c r="A30">
        <v>7</v>
      </c>
      <c r="B30" t="s">
        <v>203</v>
      </c>
      <c r="C30">
        <v>18652844</v>
      </c>
      <c r="D30">
        <v>8698758</v>
      </c>
      <c r="E30">
        <v>0.46635022500000001</v>
      </c>
    </row>
    <row r="31" spans="1:5" x14ac:dyDescent="0.2">
      <c r="A31">
        <v>7</v>
      </c>
      <c r="B31" t="s">
        <v>202</v>
      </c>
      <c r="C31">
        <v>39818480</v>
      </c>
      <c r="D31">
        <v>20636820</v>
      </c>
      <c r="E31">
        <v>0.51827241999999996</v>
      </c>
    </row>
    <row r="32" spans="1:5" x14ac:dyDescent="0.2">
      <c r="A32">
        <v>7</v>
      </c>
      <c r="B32" t="s">
        <v>201</v>
      </c>
      <c r="C32">
        <v>33106376</v>
      </c>
      <c r="D32">
        <v>17397323</v>
      </c>
      <c r="E32">
        <v>0.52549765599999998</v>
      </c>
    </row>
    <row r="33" spans="1:5" x14ac:dyDescent="0.2">
      <c r="A33">
        <v>8</v>
      </c>
      <c r="B33" t="s">
        <v>200</v>
      </c>
      <c r="C33">
        <v>43462416</v>
      </c>
      <c r="D33">
        <v>10246264</v>
      </c>
      <c r="E33">
        <v>0.23574998699999999</v>
      </c>
    </row>
    <row r="34" spans="1:5" x14ac:dyDescent="0.2">
      <c r="A34">
        <v>8</v>
      </c>
      <c r="B34" t="s">
        <v>199</v>
      </c>
      <c r="C34">
        <v>28715328</v>
      </c>
      <c r="D34">
        <v>12985795</v>
      </c>
      <c r="E34">
        <v>0.45222520199999999</v>
      </c>
    </row>
    <row r="35" spans="1:5" x14ac:dyDescent="0.2">
      <c r="A35">
        <v>8</v>
      </c>
      <c r="B35" t="s">
        <v>198</v>
      </c>
      <c r="C35">
        <v>48525574</v>
      </c>
      <c r="D35">
        <v>7435959</v>
      </c>
      <c r="E35">
        <v>0.15323793999999999</v>
      </c>
    </row>
    <row r="36" spans="1:5" x14ac:dyDescent="0.2">
      <c r="A36">
        <v>8</v>
      </c>
      <c r="B36" t="s">
        <v>197</v>
      </c>
      <c r="C36">
        <v>56678766</v>
      </c>
      <c r="D36">
        <v>20135401</v>
      </c>
      <c r="E36">
        <v>0.35525475299999998</v>
      </c>
    </row>
    <row r="37" spans="1:5" x14ac:dyDescent="0.2">
      <c r="A37">
        <v>9</v>
      </c>
      <c r="B37" t="s">
        <v>196</v>
      </c>
      <c r="C37">
        <v>46991976</v>
      </c>
      <c r="D37">
        <v>11438554</v>
      </c>
      <c r="E37">
        <v>0.243415046</v>
      </c>
    </row>
    <row r="38" spans="1:5" x14ac:dyDescent="0.2">
      <c r="A38">
        <v>9</v>
      </c>
      <c r="B38" t="s">
        <v>195</v>
      </c>
      <c r="C38">
        <v>42933984</v>
      </c>
      <c r="D38">
        <v>22235551</v>
      </c>
      <c r="E38">
        <v>0.51790094799999997</v>
      </c>
    </row>
    <row r="39" spans="1:5" x14ac:dyDescent="0.2">
      <c r="A39">
        <v>9</v>
      </c>
      <c r="B39" t="s">
        <v>194</v>
      </c>
      <c r="C39">
        <v>35344870</v>
      </c>
      <c r="D39">
        <v>6847477</v>
      </c>
      <c r="E39">
        <v>0.19373326299999999</v>
      </c>
    </row>
    <row r="40" spans="1:5" x14ac:dyDescent="0.2">
      <c r="A40">
        <v>9</v>
      </c>
      <c r="B40" t="s">
        <v>193</v>
      </c>
      <c r="C40">
        <v>36708716</v>
      </c>
      <c r="D40">
        <v>11902132</v>
      </c>
      <c r="E40">
        <v>0.324231771</v>
      </c>
    </row>
    <row r="41" spans="1:5" x14ac:dyDescent="0.2">
      <c r="A41">
        <v>10</v>
      </c>
      <c r="B41" t="s">
        <v>192</v>
      </c>
      <c r="C41">
        <v>42915664</v>
      </c>
      <c r="D41">
        <v>10601282</v>
      </c>
      <c r="E41">
        <v>0.247025934</v>
      </c>
    </row>
    <row r="42" spans="1:5" x14ac:dyDescent="0.2">
      <c r="A42">
        <v>10</v>
      </c>
      <c r="B42" t="s">
        <v>191</v>
      </c>
      <c r="C42">
        <v>33508446</v>
      </c>
      <c r="D42">
        <v>15787732</v>
      </c>
      <c r="E42">
        <v>0.47115679399999999</v>
      </c>
    </row>
    <row r="43" spans="1:5" x14ac:dyDescent="0.2">
      <c r="A43">
        <v>10</v>
      </c>
      <c r="B43" t="s">
        <v>190</v>
      </c>
      <c r="C43">
        <v>51798264</v>
      </c>
      <c r="D43">
        <v>27253858</v>
      </c>
      <c r="E43">
        <v>0.52615388799999996</v>
      </c>
    </row>
    <row r="44" spans="1:5" x14ac:dyDescent="0.2">
      <c r="A44">
        <v>10</v>
      </c>
      <c r="B44" t="s">
        <v>189</v>
      </c>
      <c r="C44">
        <v>62067672</v>
      </c>
      <c r="D44">
        <v>32921601</v>
      </c>
      <c r="E44">
        <v>0.530414626</v>
      </c>
    </row>
    <row r="45" spans="1:5" x14ac:dyDescent="0.2">
      <c r="A45">
        <v>11</v>
      </c>
      <c r="B45" t="s">
        <v>188</v>
      </c>
      <c r="C45">
        <v>44681674</v>
      </c>
      <c r="D45">
        <v>11137240</v>
      </c>
      <c r="E45">
        <v>0.24925744699999999</v>
      </c>
    </row>
    <row r="46" spans="1:5" x14ac:dyDescent="0.2">
      <c r="A46">
        <v>11</v>
      </c>
      <c r="B46" t="s">
        <v>187</v>
      </c>
      <c r="C46">
        <v>37932394</v>
      </c>
      <c r="D46">
        <v>13899860</v>
      </c>
      <c r="E46">
        <v>0.36643772099999999</v>
      </c>
    </row>
    <row r="47" spans="1:5" x14ac:dyDescent="0.2">
      <c r="A47">
        <v>11</v>
      </c>
      <c r="B47" t="s">
        <v>186</v>
      </c>
      <c r="C47">
        <v>42595294</v>
      </c>
      <c r="D47">
        <v>23027273</v>
      </c>
      <c r="E47">
        <v>0.54060603500000004</v>
      </c>
    </row>
    <row r="48" spans="1:5" x14ac:dyDescent="0.2">
      <c r="A48">
        <v>11</v>
      </c>
      <c r="B48" t="s">
        <v>185</v>
      </c>
      <c r="C48">
        <v>46962886</v>
      </c>
      <c r="D48">
        <v>24839786</v>
      </c>
      <c r="E48">
        <v>0.528923755</v>
      </c>
    </row>
    <row r="49" spans="1:5" x14ac:dyDescent="0.2">
      <c r="A49">
        <v>12</v>
      </c>
      <c r="B49" t="s">
        <v>184</v>
      </c>
      <c r="C49">
        <v>51283262</v>
      </c>
      <c r="D49">
        <v>12105454</v>
      </c>
      <c r="E49">
        <v>0.23605077999999999</v>
      </c>
    </row>
    <row r="50" spans="1:5" x14ac:dyDescent="0.2">
      <c r="A50">
        <v>12</v>
      </c>
      <c r="B50" t="s">
        <v>183</v>
      </c>
      <c r="C50">
        <v>37497700</v>
      </c>
      <c r="D50">
        <v>16602240</v>
      </c>
      <c r="E50">
        <v>0.44275355599999999</v>
      </c>
    </row>
    <row r="51" spans="1:5" x14ac:dyDescent="0.2">
      <c r="A51">
        <v>12</v>
      </c>
      <c r="B51" t="s">
        <v>182</v>
      </c>
      <c r="C51">
        <v>29117164</v>
      </c>
      <c r="D51">
        <v>15410063</v>
      </c>
      <c r="E51">
        <v>0.52924326700000002</v>
      </c>
    </row>
    <row r="52" spans="1:5" x14ac:dyDescent="0.2">
      <c r="A52">
        <v>12</v>
      </c>
      <c r="B52" t="s">
        <v>181</v>
      </c>
      <c r="C52">
        <v>45670628</v>
      </c>
      <c r="D52">
        <v>24208403</v>
      </c>
      <c r="E52">
        <v>0.53006503400000005</v>
      </c>
    </row>
    <row r="53" spans="1:5" x14ac:dyDescent="0.2">
      <c r="A53">
        <v>13</v>
      </c>
      <c r="B53" t="s">
        <v>180</v>
      </c>
      <c r="C53">
        <v>40901348</v>
      </c>
      <c r="D53">
        <v>9876680</v>
      </c>
      <c r="E53">
        <v>0.24147566000000001</v>
      </c>
    </row>
    <row r="54" spans="1:5" x14ac:dyDescent="0.2">
      <c r="A54">
        <v>13</v>
      </c>
      <c r="B54" t="s">
        <v>179</v>
      </c>
      <c r="C54">
        <v>50629302</v>
      </c>
      <c r="D54">
        <v>26200163</v>
      </c>
      <c r="E54">
        <v>0.51749010900000003</v>
      </c>
    </row>
    <row r="55" spans="1:5" x14ac:dyDescent="0.2">
      <c r="A55">
        <v>13</v>
      </c>
      <c r="B55" t="s">
        <v>178</v>
      </c>
      <c r="C55">
        <v>55641440</v>
      </c>
      <c r="D55">
        <v>29489776</v>
      </c>
      <c r="E55">
        <v>0.52999663600000002</v>
      </c>
    </row>
    <row r="56" spans="1:5" x14ac:dyDescent="0.2">
      <c r="A56">
        <v>13</v>
      </c>
      <c r="B56" t="s">
        <v>177</v>
      </c>
      <c r="C56">
        <v>45213356</v>
      </c>
      <c r="D56">
        <v>24287691</v>
      </c>
      <c r="E56">
        <v>0.53717956700000002</v>
      </c>
    </row>
    <row r="57" spans="1:5" x14ac:dyDescent="0.2">
      <c r="A57">
        <v>14</v>
      </c>
      <c r="B57" t="s">
        <v>176</v>
      </c>
      <c r="C57">
        <v>41987970</v>
      </c>
      <c r="D57">
        <v>9985941</v>
      </c>
      <c r="E57">
        <v>0.23782862099999999</v>
      </c>
    </row>
    <row r="58" spans="1:5" x14ac:dyDescent="0.2">
      <c r="A58">
        <v>14</v>
      </c>
      <c r="B58" t="s">
        <v>175</v>
      </c>
      <c r="C58">
        <v>33857260</v>
      </c>
      <c r="D58">
        <v>18217047</v>
      </c>
      <c r="E58">
        <v>0.53805437899999997</v>
      </c>
    </row>
    <row r="59" spans="1:5" x14ac:dyDescent="0.2">
      <c r="A59">
        <v>14</v>
      </c>
      <c r="B59" t="s">
        <v>174</v>
      </c>
      <c r="C59">
        <v>44621714</v>
      </c>
      <c r="D59">
        <v>22333114</v>
      </c>
      <c r="E59">
        <v>0.500498793</v>
      </c>
    </row>
    <row r="60" spans="1:5" x14ac:dyDescent="0.2">
      <c r="A60">
        <v>14</v>
      </c>
      <c r="B60" t="s">
        <v>173</v>
      </c>
      <c r="C60">
        <v>39181170</v>
      </c>
      <c r="D60">
        <v>16535397</v>
      </c>
      <c r="E60">
        <v>0.42202407400000003</v>
      </c>
    </row>
    <row r="61" spans="1:5" x14ac:dyDescent="0.2">
      <c r="A61">
        <v>15</v>
      </c>
      <c r="B61" t="s">
        <v>172</v>
      </c>
      <c r="C61">
        <v>40355602</v>
      </c>
      <c r="D61">
        <v>9817326</v>
      </c>
      <c r="E61">
        <v>0.24327046299999999</v>
      </c>
    </row>
    <row r="62" spans="1:5" x14ac:dyDescent="0.2">
      <c r="A62">
        <v>15</v>
      </c>
      <c r="B62" t="s">
        <v>171</v>
      </c>
      <c r="C62">
        <v>54060042</v>
      </c>
      <c r="D62">
        <v>27911661</v>
      </c>
      <c r="E62">
        <v>0.51630853300000001</v>
      </c>
    </row>
    <row r="63" spans="1:5" x14ac:dyDescent="0.2">
      <c r="A63">
        <v>15</v>
      </c>
      <c r="B63" t="s">
        <v>170</v>
      </c>
      <c r="C63">
        <v>24473020</v>
      </c>
      <c r="D63">
        <v>10214703</v>
      </c>
      <c r="E63">
        <v>0.41738628900000002</v>
      </c>
    </row>
    <row r="64" spans="1:5" x14ac:dyDescent="0.2">
      <c r="A64">
        <v>15</v>
      </c>
      <c r="B64" t="s">
        <v>169</v>
      </c>
      <c r="C64">
        <v>33904200</v>
      </c>
      <c r="D64">
        <v>17539480</v>
      </c>
      <c r="E64">
        <v>0.51732469700000006</v>
      </c>
    </row>
    <row r="65" spans="1:5" x14ac:dyDescent="0.2">
      <c r="A65">
        <v>16</v>
      </c>
      <c r="B65" t="s">
        <v>168</v>
      </c>
      <c r="C65">
        <v>25707832</v>
      </c>
      <c r="D65">
        <v>6195106</v>
      </c>
      <c r="E65">
        <v>0.24098127</v>
      </c>
    </row>
    <row r="66" spans="1:5" x14ac:dyDescent="0.2">
      <c r="A66">
        <v>16</v>
      </c>
      <c r="B66" t="s">
        <v>167</v>
      </c>
      <c r="C66">
        <v>46730460</v>
      </c>
      <c r="D66">
        <v>24260452</v>
      </c>
      <c r="E66">
        <v>0.51915714099999999</v>
      </c>
    </row>
    <row r="67" spans="1:5" x14ac:dyDescent="0.2">
      <c r="A67">
        <v>16</v>
      </c>
      <c r="B67" t="s">
        <v>166</v>
      </c>
      <c r="C67">
        <v>60514058</v>
      </c>
      <c r="D67">
        <v>31779583</v>
      </c>
      <c r="E67">
        <v>0.52516033500000003</v>
      </c>
    </row>
    <row r="68" spans="1:5" x14ac:dyDescent="0.2">
      <c r="A68">
        <v>16</v>
      </c>
      <c r="B68" t="s">
        <v>165</v>
      </c>
      <c r="C68">
        <v>48196768</v>
      </c>
      <c r="D68">
        <v>25062549</v>
      </c>
      <c r="E68">
        <v>0.52000476500000004</v>
      </c>
    </row>
    <row r="69" spans="1:5" x14ac:dyDescent="0.2">
      <c r="A69">
        <v>17</v>
      </c>
      <c r="B69" t="s">
        <v>164</v>
      </c>
      <c r="C69">
        <v>39282852</v>
      </c>
      <c r="D69">
        <v>19804193</v>
      </c>
      <c r="E69">
        <v>0.50414346200000004</v>
      </c>
    </row>
    <row r="70" spans="1:5" x14ac:dyDescent="0.2">
      <c r="A70">
        <v>17</v>
      </c>
      <c r="B70" t="s">
        <v>163</v>
      </c>
      <c r="C70">
        <v>25284618</v>
      </c>
      <c r="D70">
        <v>13398960</v>
      </c>
      <c r="E70">
        <v>0.52992534800000002</v>
      </c>
    </row>
    <row r="71" spans="1:5" x14ac:dyDescent="0.2">
      <c r="A71">
        <v>17</v>
      </c>
      <c r="B71" t="s">
        <v>162</v>
      </c>
      <c r="C71">
        <v>36668194</v>
      </c>
      <c r="D71">
        <v>11919599</v>
      </c>
      <c r="E71">
        <v>0.32506643200000002</v>
      </c>
    </row>
    <row r="72" spans="1:5" x14ac:dyDescent="0.2">
      <c r="A72">
        <v>17</v>
      </c>
      <c r="B72" t="s">
        <v>161</v>
      </c>
      <c r="C72">
        <v>49439428</v>
      </c>
      <c r="D72">
        <v>26224761</v>
      </c>
      <c r="E72">
        <v>0.53044224100000004</v>
      </c>
    </row>
    <row r="73" spans="1:5" x14ac:dyDescent="0.2">
      <c r="A73">
        <v>18</v>
      </c>
      <c r="B73" t="s">
        <v>160</v>
      </c>
      <c r="C73">
        <v>38015976</v>
      </c>
      <c r="D73">
        <v>19358943</v>
      </c>
      <c r="E73">
        <v>0.509231777</v>
      </c>
    </row>
    <row r="74" spans="1:5" x14ac:dyDescent="0.2">
      <c r="A74">
        <v>18</v>
      </c>
      <c r="B74" t="s">
        <v>159</v>
      </c>
      <c r="C74">
        <v>40321226</v>
      </c>
      <c r="D74">
        <v>21179912</v>
      </c>
      <c r="E74">
        <v>0.52527946400000003</v>
      </c>
    </row>
    <row r="75" spans="1:5" x14ac:dyDescent="0.2">
      <c r="A75">
        <v>18</v>
      </c>
      <c r="B75" t="s">
        <v>158</v>
      </c>
      <c r="C75">
        <v>39776854</v>
      </c>
      <c r="D75">
        <v>12834189</v>
      </c>
      <c r="E75">
        <v>0.32265470299999999</v>
      </c>
    </row>
    <row r="76" spans="1:5" x14ac:dyDescent="0.2">
      <c r="A76">
        <v>19</v>
      </c>
      <c r="B76" t="s">
        <v>157</v>
      </c>
      <c r="C76">
        <v>39811622</v>
      </c>
      <c r="D76">
        <v>20646405</v>
      </c>
      <c r="E76">
        <v>0.51860245699999996</v>
      </c>
    </row>
    <row r="77" spans="1:5" x14ac:dyDescent="0.2">
      <c r="A77">
        <v>20</v>
      </c>
      <c r="B77" t="s">
        <v>156</v>
      </c>
      <c r="C77">
        <v>46656680</v>
      </c>
      <c r="D77">
        <v>19239383</v>
      </c>
      <c r="E77">
        <v>0.412360738</v>
      </c>
    </row>
    <row r="78" spans="1:5" x14ac:dyDescent="0.2">
      <c r="A78">
        <v>20</v>
      </c>
      <c r="B78" t="s">
        <v>155</v>
      </c>
      <c r="C78">
        <v>58508824</v>
      </c>
      <c r="D78">
        <v>10668830</v>
      </c>
      <c r="E78">
        <v>0.18234565799999999</v>
      </c>
    </row>
    <row r="79" spans="1:5" x14ac:dyDescent="0.2">
      <c r="A79">
        <v>20</v>
      </c>
      <c r="B79" t="s">
        <v>154</v>
      </c>
      <c r="C79">
        <v>47573484</v>
      </c>
      <c r="D79">
        <v>24784676</v>
      </c>
      <c r="E79">
        <v>0.52097668500000005</v>
      </c>
    </row>
    <row r="80" spans="1:5" x14ac:dyDescent="0.2">
      <c r="A80">
        <v>21</v>
      </c>
      <c r="B80" t="s">
        <v>153</v>
      </c>
      <c r="C80">
        <v>28095376</v>
      </c>
      <c r="D80">
        <v>14607985</v>
      </c>
      <c r="E80">
        <v>0.51994267699999996</v>
      </c>
    </row>
    <row r="81" spans="1:5" x14ac:dyDescent="0.2">
      <c r="A81">
        <v>21</v>
      </c>
      <c r="B81" t="s">
        <v>152</v>
      </c>
      <c r="C81">
        <v>45917274</v>
      </c>
      <c r="D81">
        <v>24187954</v>
      </c>
      <c r="E81">
        <v>0.52677242999999996</v>
      </c>
    </row>
    <row r="82" spans="1:5" x14ac:dyDescent="0.2">
      <c r="A82">
        <v>21</v>
      </c>
      <c r="B82" t="s">
        <v>151</v>
      </c>
      <c r="C82">
        <v>25662810</v>
      </c>
      <c r="D82">
        <v>10558165</v>
      </c>
      <c r="E82">
        <v>0.41141889799999998</v>
      </c>
    </row>
    <row r="83" spans="1:5" x14ac:dyDescent="0.2">
      <c r="A83">
        <v>21</v>
      </c>
      <c r="B83" t="s">
        <v>150</v>
      </c>
      <c r="C83">
        <v>42024390</v>
      </c>
      <c r="D83">
        <v>21747948</v>
      </c>
      <c r="E83">
        <v>0.51750776200000004</v>
      </c>
    </row>
    <row r="84" spans="1:5" x14ac:dyDescent="0.2">
      <c r="A84">
        <v>22</v>
      </c>
      <c r="B84" t="s">
        <v>149</v>
      </c>
      <c r="C84">
        <v>33255776</v>
      </c>
      <c r="D84">
        <v>17641642</v>
      </c>
      <c r="E84">
        <v>0.530483547</v>
      </c>
    </row>
    <row r="85" spans="1:5" x14ac:dyDescent="0.2">
      <c r="A85">
        <v>22</v>
      </c>
      <c r="B85" t="s">
        <v>148</v>
      </c>
      <c r="C85">
        <v>43475552</v>
      </c>
      <c r="D85">
        <v>18491117</v>
      </c>
      <c r="E85">
        <v>0.42532218999999999</v>
      </c>
    </row>
    <row r="86" spans="1:5" x14ac:dyDescent="0.2">
      <c r="A86">
        <v>22</v>
      </c>
      <c r="B86" t="s">
        <v>147</v>
      </c>
      <c r="C86">
        <v>36885038</v>
      </c>
      <c r="D86">
        <v>19970954</v>
      </c>
      <c r="E86">
        <v>0.54143780500000005</v>
      </c>
    </row>
    <row r="87" spans="1:5" x14ac:dyDescent="0.2">
      <c r="A87">
        <v>22</v>
      </c>
      <c r="B87" t="s">
        <v>146</v>
      </c>
      <c r="C87">
        <v>50355818</v>
      </c>
      <c r="D87">
        <v>22276425</v>
      </c>
      <c r="E87">
        <v>0.44238036200000003</v>
      </c>
    </row>
    <row r="88" spans="1:5" x14ac:dyDescent="0.2">
      <c r="A88">
        <v>23</v>
      </c>
      <c r="B88" t="s">
        <v>145</v>
      </c>
      <c r="C88">
        <v>33438042</v>
      </c>
      <c r="D88">
        <v>17339374</v>
      </c>
      <c r="E88">
        <v>0.51855231199999996</v>
      </c>
    </row>
    <row r="89" spans="1:5" x14ac:dyDescent="0.2">
      <c r="A89">
        <v>23</v>
      </c>
      <c r="B89" t="s">
        <v>144</v>
      </c>
      <c r="C89">
        <v>47488592</v>
      </c>
      <c r="D89">
        <v>5534105</v>
      </c>
      <c r="E89">
        <v>0.11653546200000001</v>
      </c>
    </row>
    <row r="90" spans="1:5" x14ac:dyDescent="0.2">
      <c r="A90">
        <v>23</v>
      </c>
      <c r="B90" t="s">
        <v>143</v>
      </c>
      <c r="C90">
        <v>39390656</v>
      </c>
      <c r="D90">
        <v>14002845</v>
      </c>
      <c r="E90">
        <v>0.355486464</v>
      </c>
    </row>
    <row r="91" spans="1:5" x14ac:dyDescent="0.2">
      <c r="A91">
        <v>23</v>
      </c>
      <c r="B91" t="s">
        <v>142</v>
      </c>
      <c r="C91">
        <v>32506228</v>
      </c>
      <c r="D91">
        <v>7287535</v>
      </c>
      <c r="E91">
        <v>0.224188885</v>
      </c>
    </row>
    <row r="92" spans="1:5" x14ac:dyDescent="0.2">
      <c r="A92">
        <v>23</v>
      </c>
      <c r="B92" t="s">
        <v>141</v>
      </c>
      <c r="C92">
        <v>46394956</v>
      </c>
      <c r="D92">
        <v>7837330</v>
      </c>
      <c r="E92">
        <v>0.16892633800000001</v>
      </c>
    </row>
    <row r="93" spans="1:5" x14ac:dyDescent="0.2">
      <c r="A93">
        <v>24</v>
      </c>
      <c r="B93" t="s">
        <v>140</v>
      </c>
      <c r="C93">
        <v>36856454</v>
      </c>
      <c r="D93">
        <v>19141691</v>
      </c>
      <c r="E93">
        <v>0.51935791200000003</v>
      </c>
    </row>
    <row r="94" spans="1:5" x14ac:dyDescent="0.2">
      <c r="A94">
        <v>24</v>
      </c>
      <c r="B94" t="s">
        <v>139</v>
      </c>
      <c r="C94">
        <v>35487020</v>
      </c>
      <c r="D94">
        <v>18217085</v>
      </c>
      <c r="E94">
        <v>0.51334502000000004</v>
      </c>
    </row>
    <row r="95" spans="1:5" x14ac:dyDescent="0.2">
      <c r="A95">
        <v>24</v>
      </c>
      <c r="B95" t="s">
        <v>138</v>
      </c>
      <c r="C95">
        <v>35643432</v>
      </c>
      <c r="D95">
        <v>18233178</v>
      </c>
      <c r="E95">
        <v>0.51154383800000003</v>
      </c>
    </row>
    <row r="96" spans="1:5" x14ac:dyDescent="0.2">
      <c r="A96">
        <v>24</v>
      </c>
      <c r="B96" t="s">
        <v>137</v>
      </c>
      <c r="C96">
        <v>40642014</v>
      </c>
      <c r="D96">
        <v>21648148</v>
      </c>
      <c r="E96">
        <v>0.53265441000000002</v>
      </c>
    </row>
    <row r="97" spans="1:5" x14ac:dyDescent="0.2">
      <c r="A97">
        <v>24</v>
      </c>
      <c r="B97" t="s">
        <v>136</v>
      </c>
      <c r="C97">
        <v>22035916</v>
      </c>
      <c r="D97">
        <v>11518677</v>
      </c>
      <c r="E97">
        <v>0.52272285799999996</v>
      </c>
    </row>
    <row r="98" spans="1:5" x14ac:dyDescent="0.2">
      <c r="A98">
        <v>25</v>
      </c>
      <c r="B98" t="s">
        <v>135</v>
      </c>
      <c r="C98">
        <v>25881782</v>
      </c>
      <c r="D98">
        <v>13335102</v>
      </c>
      <c r="E98">
        <v>0.51523121599999999</v>
      </c>
    </row>
    <row r="99" spans="1:5" x14ac:dyDescent="0.2">
      <c r="A99">
        <v>25</v>
      </c>
      <c r="B99" t="s">
        <v>134</v>
      </c>
      <c r="C99">
        <v>40339702</v>
      </c>
      <c r="D99">
        <v>21555192</v>
      </c>
      <c r="E99">
        <v>0.53434187499999997</v>
      </c>
    </row>
    <row r="100" spans="1:5" x14ac:dyDescent="0.2">
      <c r="A100">
        <v>25</v>
      </c>
      <c r="B100" t="s">
        <v>133</v>
      </c>
      <c r="C100">
        <v>27666994</v>
      </c>
      <c r="D100">
        <v>14753799</v>
      </c>
      <c r="E100">
        <v>0.53326353400000004</v>
      </c>
    </row>
    <row r="101" spans="1:5" x14ac:dyDescent="0.2">
      <c r="A101">
        <v>25</v>
      </c>
      <c r="B101" t="s">
        <v>132</v>
      </c>
      <c r="C101">
        <v>19749270</v>
      </c>
      <c r="D101">
        <v>9919705</v>
      </c>
      <c r="E101">
        <v>0.50228211</v>
      </c>
    </row>
    <row r="102" spans="1:5" x14ac:dyDescent="0.2">
      <c r="A102">
        <v>25</v>
      </c>
      <c r="B102" t="s">
        <v>131</v>
      </c>
      <c r="C102">
        <v>42138142</v>
      </c>
      <c r="D102">
        <v>10435876</v>
      </c>
      <c r="E102">
        <v>0.247658665</v>
      </c>
    </row>
    <row r="103" spans="1:5" x14ac:dyDescent="0.2">
      <c r="A103">
        <v>26</v>
      </c>
      <c r="B103" t="s">
        <v>130</v>
      </c>
      <c r="C103">
        <v>41033678</v>
      </c>
      <c r="D103">
        <v>21195920</v>
      </c>
      <c r="E103">
        <v>0.51654935700000004</v>
      </c>
    </row>
    <row r="104" spans="1:5" x14ac:dyDescent="0.2">
      <c r="A104">
        <v>26</v>
      </c>
      <c r="B104" t="s">
        <v>129</v>
      </c>
      <c r="C104">
        <v>43515540</v>
      </c>
      <c r="D104">
        <v>18123017</v>
      </c>
      <c r="E104">
        <v>0.41647229899999999</v>
      </c>
    </row>
    <row r="105" spans="1:5" x14ac:dyDescent="0.2">
      <c r="A105">
        <v>26</v>
      </c>
      <c r="B105" t="s">
        <v>128</v>
      </c>
      <c r="C105">
        <v>52803626</v>
      </c>
      <c r="D105">
        <v>19504398</v>
      </c>
      <c r="E105">
        <v>0.36937611100000001</v>
      </c>
    </row>
    <row r="106" spans="1:5" x14ac:dyDescent="0.2">
      <c r="A106">
        <v>26</v>
      </c>
      <c r="B106" t="s">
        <v>127</v>
      </c>
      <c r="C106">
        <v>48598518</v>
      </c>
      <c r="D106">
        <v>25844814</v>
      </c>
      <c r="E106">
        <v>0.53180251300000003</v>
      </c>
    </row>
    <row r="107" spans="1:5" x14ac:dyDescent="0.2">
      <c r="A107">
        <v>27</v>
      </c>
      <c r="B107" t="s">
        <v>126</v>
      </c>
      <c r="C107">
        <v>26418362</v>
      </c>
      <c r="D107">
        <v>14167520</v>
      </c>
      <c r="E107">
        <v>0.53627548899999999</v>
      </c>
    </row>
    <row r="108" spans="1:5" x14ac:dyDescent="0.2">
      <c r="A108">
        <v>27</v>
      </c>
      <c r="B108" t="s">
        <v>125</v>
      </c>
      <c r="C108">
        <v>36392468</v>
      </c>
      <c r="D108">
        <v>16273095</v>
      </c>
      <c r="E108">
        <v>0.447155576</v>
      </c>
    </row>
    <row r="109" spans="1:5" x14ac:dyDescent="0.2">
      <c r="A109">
        <v>27</v>
      </c>
      <c r="B109" t="s">
        <v>124</v>
      </c>
      <c r="C109">
        <v>33024214</v>
      </c>
      <c r="D109">
        <v>13359124</v>
      </c>
      <c r="E109">
        <v>0.40452511600000002</v>
      </c>
    </row>
    <row r="110" spans="1:5" x14ac:dyDescent="0.2">
      <c r="A110">
        <v>27</v>
      </c>
      <c r="B110" t="s">
        <v>123</v>
      </c>
      <c r="C110">
        <v>57049840</v>
      </c>
      <c r="D110">
        <v>29121782</v>
      </c>
      <c r="E110">
        <v>0.51046211500000005</v>
      </c>
    </row>
    <row r="111" spans="1:5" x14ac:dyDescent="0.2">
      <c r="A111">
        <v>27</v>
      </c>
      <c r="B111" t="s">
        <v>122</v>
      </c>
      <c r="C111">
        <v>24543994</v>
      </c>
      <c r="D111">
        <v>10617423</v>
      </c>
      <c r="E111">
        <v>0.432587418</v>
      </c>
    </row>
    <row r="112" spans="1:5" x14ac:dyDescent="0.2">
      <c r="A112">
        <v>28</v>
      </c>
      <c r="B112" t="s">
        <v>121</v>
      </c>
      <c r="C112">
        <v>45320484</v>
      </c>
      <c r="D112">
        <v>24245838</v>
      </c>
      <c r="E112">
        <v>0.53498629900000005</v>
      </c>
    </row>
    <row r="113" spans="1:5" x14ac:dyDescent="0.2">
      <c r="A113">
        <v>28</v>
      </c>
      <c r="B113" t="s">
        <v>120</v>
      </c>
      <c r="C113">
        <v>51449844</v>
      </c>
      <c r="D113">
        <v>27226657</v>
      </c>
      <c r="E113">
        <v>0.52918832999999998</v>
      </c>
    </row>
    <row r="114" spans="1:5" x14ac:dyDescent="0.2">
      <c r="A114">
        <v>28</v>
      </c>
      <c r="B114" t="s">
        <v>119</v>
      </c>
      <c r="C114">
        <v>38294176</v>
      </c>
      <c r="D114">
        <v>19956729</v>
      </c>
      <c r="E114">
        <v>0.521142667</v>
      </c>
    </row>
    <row r="115" spans="1:5" x14ac:dyDescent="0.2">
      <c r="A115">
        <v>28</v>
      </c>
      <c r="B115" t="s">
        <v>118</v>
      </c>
      <c r="C115">
        <v>39043706</v>
      </c>
      <c r="D115">
        <v>20874329</v>
      </c>
      <c r="E115">
        <v>0.53464005199999998</v>
      </c>
    </row>
    <row r="116" spans="1:5" x14ac:dyDescent="0.2">
      <c r="A116">
        <v>28</v>
      </c>
      <c r="B116" t="s">
        <v>117</v>
      </c>
      <c r="C116">
        <v>56761970</v>
      </c>
      <c r="D116">
        <v>29882779</v>
      </c>
      <c r="E116">
        <v>0.52645774999999995</v>
      </c>
    </row>
    <row r="117" spans="1:5" x14ac:dyDescent="0.2">
      <c r="A117">
        <v>29</v>
      </c>
      <c r="B117" t="s">
        <v>116</v>
      </c>
      <c r="C117">
        <v>44073066</v>
      </c>
      <c r="D117">
        <v>23465582</v>
      </c>
      <c r="E117">
        <v>0.532424542</v>
      </c>
    </row>
    <row r="118" spans="1:5" x14ac:dyDescent="0.2">
      <c r="A118">
        <v>29</v>
      </c>
      <c r="B118" t="s">
        <v>115</v>
      </c>
      <c r="C118">
        <v>47259176</v>
      </c>
      <c r="D118">
        <v>11753483</v>
      </c>
      <c r="E118">
        <v>0.24870266499999999</v>
      </c>
    </row>
    <row r="119" spans="1:5" x14ac:dyDescent="0.2">
      <c r="A119">
        <v>29</v>
      </c>
      <c r="B119" t="s">
        <v>114</v>
      </c>
      <c r="C119">
        <v>29309508</v>
      </c>
      <c r="D119">
        <v>6663730</v>
      </c>
      <c r="E119">
        <v>0.227357279</v>
      </c>
    </row>
    <row r="120" spans="1:5" x14ac:dyDescent="0.2">
      <c r="A120">
        <v>30</v>
      </c>
      <c r="B120" t="s">
        <v>113</v>
      </c>
      <c r="C120">
        <v>38013094</v>
      </c>
      <c r="D120">
        <v>19982332</v>
      </c>
      <c r="E120">
        <v>0.52566970700000004</v>
      </c>
    </row>
    <row r="121" spans="1:5" x14ac:dyDescent="0.2">
      <c r="A121">
        <v>30</v>
      </c>
      <c r="B121" t="s">
        <v>112</v>
      </c>
      <c r="C121">
        <v>51934390</v>
      </c>
      <c r="D121">
        <v>27217199</v>
      </c>
      <c r="E121">
        <v>0.52406890699999997</v>
      </c>
    </row>
    <row r="122" spans="1:5" x14ac:dyDescent="0.2">
      <c r="A122">
        <v>30</v>
      </c>
      <c r="B122" t="s">
        <v>111</v>
      </c>
      <c r="C122">
        <v>41607410</v>
      </c>
      <c r="D122">
        <v>21560411</v>
      </c>
      <c r="E122">
        <v>0.51818680900000003</v>
      </c>
    </row>
    <row r="123" spans="1:5" x14ac:dyDescent="0.2">
      <c r="A123">
        <v>30</v>
      </c>
      <c r="B123" t="s">
        <v>110</v>
      </c>
      <c r="C123">
        <v>46460582</v>
      </c>
      <c r="D123">
        <v>24086033</v>
      </c>
      <c r="E123">
        <v>0.51841866700000006</v>
      </c>
    </row>
    <row r="124" spans="1:5" x14ac:dyDescent="0.2">
      <c r="A124">
        <v>31</v>
      </c>
      <c r="B124" t="s">
        <v>109</v>
      </c>
      <c r="C124">
        <v>31742932</v>
      </c>
      <c r="D124">
        <v>16530533</v>
      </c>
      <c r="E124">
        <v>0.520762638</v>
      </c>
    </row>
    <row r="125" spans="1:5" x14ac:dyDescent="0.2">
      <c r="A125">
        <v>31</v>
      </c>
      <c r="B125" t="s">
        <v>108</v>
      </c>
      <c r="C125">
        <v>38393346</v>
      </c>
      <c r="D125">
        <v>16581330</v>
      </c>
      <c r="E125">
        <v>0.43188030599999999</v>
      </c>
    </row>
    <row r="126" spans="1:5" x14ac:dyDescent="0.2">
      <c r="A126">
        <v>31</v>
      </c>
      <c r="B126" t="s">
        <v>107</v>
      </c>
      <c r="C126">
        <v>41443440</v>
      </c>
      <c r="D126">
        <v>18651375</v>
      </c>
      <c r="E126">
        <v>0.45004408400000001</v>
      </c>
    </row>
    <row r="127" spans="1:5" x14ac:dyDescent="0.2">
      <c r="A127">
        <v>31</v>
      </c>
      <c r="B127" t="s">
        <v>106</v>
      </c>
      <c r="C127">
        <v>108373272</v>
      </c>
      <c r="D127">
        <v>15272301</v>
      </c>
      <c r="E127">
        <v>0.14092313300000001</v>
      </c>
    </row>
    <row r="128" spans="1:5" x14ac:dyDescent="0.2">
      <c r="A128">
        <v>31</v>
      </c>
      <c r="B128" t="s">
        <v>105</v>
      </c>
      <c r="C128">
        <v>68996422</v>
      </c>
      <c r="D128">
        <v>23067772</v>
      </c>
      <c r="E128">
        <v>0.33433287299999997</v>
      </c>
    </row>
    <row r="129" spans="1:5" x14ac:dyDescent="0.2">
      <c r="A129">
        <v>32</v>
      </c>
      <c r="B129" t="s">
        <v>104</v>
      </c>
      <c r="C129">
        <v>46266148</v>
      </c>
      <c r="D129">
        <v>24187879</v>
      </c>
      <c r="E129">
        <v>0.52279863500000001</v>
      </c>
    </row>
    <row r="130" spans="1:5" x14ac:dyDescent="0.2">
      <c r="A130">
        <v>32</v>
      </c>
      <c r="B130" t="s">
        <v>103</v>
      </c>
      <c r="C130">
        <v>27456802</v>
      </c>
      <c r="D130">
        <v>9173237</v>
      </c>
      <c r="E130">
        <v>0.334097066</v>
      </c>
    </row>
    <row r="131" spans="1:5" x14ac:dyDescent="0.2">
      <c r="A131">
        <v>32</v>
      </c>
      <c r="B131" t="s">
        <v>102</v>
      </c>
      <c r="C131">
        <v>44838994</v>
      </c>
      <c r="D131">
        <v>23537440</v>
      </c>
      <c r="E131">
        <v>0.52493238399999997</v>
      </c>
    </row>
    <row r="132" spans="1:5" x14ac:dyDescent="0.2">
      <c r="A132">
        <v>32</v>
      </c>
      <c r="B132" t="s">
        <v>101</v>
      </c>
      <c r="C132">
        <v>35272804</v>
      </c>
      <c r="D132">
        <v>18601580</v>
      </c>
      <c r="E132">
        <v>0.52736323399999996</v>
      </c>
    </row>
    <row r="133" spans="1:5" x14ac:dyDescent="0.2">
      <c r="A133">
        <v>33</v>
      </c>
      <c r="B133" t="s">
        <v>100</v>
      </c>
      <c r="C133">
        <v>36389592</v>
      </c>
      <c r="D133">
        <v>18194448</v>
      </c>
      <c r="E133">
        <v>0.49999043700000001</v>
      </c>
    </row>
    <row r="134" spans="1:5" x14ac:dyDescent="0.2">
      <c r="A134">
        <v>33</v>
      </c>
      <c r="B134" t="s">
        <v>99</v>
      </c>
      <c r="C134">
        <v>34694850</v>
      </c>
      <c r="D134">
        <v>14996796</v>
      </c>
      <c r="E134">
        <v>0.43224847500000002</v>
      </c>
    </row>
    <row r="135" spans="1:5" x14ac:dyDescent="0.2">
      <c r="A135">
        <v>33</v>
      </c>
      <c r="B135" t="s">
        <v>98</v>
      </c>
      <c r="C135">
        <v>15720350</v>
      </c>
      <c r="D135">
        <v>6786362</v>
      </c>
      <c r="E135">
        <v>0.43169280599999998</v>
      </c>
    </row>
    <row r="136" spans="1:5" x14ac:dyDescent="0.2">
      <c r="A136">
        <v>33</v>
      </c>
      <c r="B136" t="s">
        <v>97</v>
      </c>
      <c r="C136">
        <v>33987132</v>
      </c>
      <c r="D136">
        <v>15289404</v>
      </c>
      <c r="E136">
        <v>0.44985861100000002</v>
      </c>
    </row>
    <row r="137" spans="1:5" x14ac:dyDescent="0.2">
      <c r="A137">
        <v>33</v>
      </c>
      <c r="B137" t="s">
        <v>96</v>
      </c>
      <c r="C137">
        <v>50860836</v>
      </c>
      <c r="D137">
        <v>26832663</v>
      </c>
      <c r="E137">
        <v>0.527570231</v>
      </c>
    </row>
    <row r="138" spans="1:5" x14ac:dyDescent="0.2">
      <c r="A138">
        <v>34</v>
      </c>
      <c r="B138" t="s">
        <v>95</v>
      </c>
      <c r="C138">
        <v>40550814</v>
      </c>
      <c r="D138">
        <v>20800094</v>
      </c>
      <c r="E138">
        <v>0.51293900000000003</v>
      </c>
    </row>
    <row r="139" spans="1:5" x14ac:dyDescent="0.2">
      <c r="A139">
        <v>34</v>
      </c>
      <c r="B139" t="s">
        <v>94</v>
      </c>
      <c r="C139">
        <v>25279980</v>
      </c>
      <c r="D139">
        <v>12801211</v>
      </c>
      <c r="E139">
        <v>0.50637741800000002</v>
      </c>
    </row>
    <row r="140" spans="1:5" x14ac:dyDescent="0.2">
      <c r="A140">
        <v>34</v>
      </c>
      <c r="B140" t="s">
        <v>93</v>
      </c>
      <c r="C140">
        <v>38386758</v>
      </c>
      <c r="D140">
        <v>8693943</v>
      </c>
      <c r="E140">
        <v>0.226482867</v>
      </c>
    </row>
    <row r="141" spans="1:5" x14ac:dyDescent="0.2">
      <c r="A141">
        <v>34</v>
      </c>
      <c r="B141" t="s">
        <v>92</v>
      </c>
      <c r="C141">
        <v>45059830</v>
      </c>
      <c r="D141">
        <v>12835821</v>
      </c>
      <c r="E141">
        <v>0.28486172700000001</v>
      </c>
    </row>
    <row r="142" spans="1:5" x14ac:dyDescent="0.2">
      <c r="A142">
        <v>34</v>
      </c>
      <c r="B142" t="s">
        <v>91</v>
      </c>
      <c r="C142">
        <v>43733984</v>
      </c>
      <c r="D142">
        <v>23145664</v>
      </c>
      <c r="E142">
        <v>0.52923749200000003</v>
      </c>
    </row>
    <row r="143" spans="1:5" x14ac:dyDescent="0.2">
      <c r="A143">
        <v>35</v>
      </c>
      <c r="B143" t="s">
        <v>90</v>
      </c>
      <c r="C143">
        <v>47955758</v>
      </c>
      <c r="D143">
        <v>12935248</v>
      </c>
      <c r="E143">
        <v>0.26973294799999997</v>
      </c>
    </row>
    <row r="144" spans="1:5" x14ac:dyDescent="0.2">
      <c r="A144">
        <v>35</v>
      </c>
      <c r="B144" t="s">
        <v>89</v>
      </c>
      <c r="C144">
        <v>38743496</v>
      </c>
      <c r="D144">
        <v>7759332</v>
      </c>
      <c r="E144">
        <v>0.200274441</v>
      </c>
    </row>
    <row r="145" spans="1:5" x14ac:dyDescent="0.2">
      <c r="A145">
        <v>35</v>
      </c>
      <c r="B145" t="s">
        <v>88</v>
      </c>
      <c r="C145">
        <v>72967492</v>
      </c>
      <c r="D145">
        <v>6573030</v>
      </c>
      <c r="E145">
        <v>9.0081622E-2</v>
      </c>
    </row>
    <row r="146" spans="1:5" x14ac:dyDescent="0.2">
      <c r="A146">
        <v>35</v>
      </c>
      <c r="B146" t="s">
        <v>87</v>
      </c>
      <c r="C146">
        <v>34642156</v>
      </c>
      <c r="D146">
        <v>17455565</v>
      </c>
      <c r="E146">
        <v>0.50388217800000001</v>
      </c>
    </row>
    <row r="147" spans="1:5" x14ac:dyDescent="0.2">
      <c r="A147">
        <v>35</v>
      </c>
      <c r="B147" t="s">
        <v>86</v>
      </c>
      <c r="C147">
        <v>26296036</v>
      </c>
      <c r="D147">
        <v>11928330</v>
      </c>
      <c r="E147">
        <v>0.453617039</v>
      </c>
    </row>
    <row r="148" spans="1:5" x14ac:dyDescent="0.2">
      <c r="A148">
        <v>36</v>
      </c>
      <c r="B148" t="s">
        <v>85</v>
      </c>
      <c r="C148">
        <v>37191824</v>
      </c>
      <c r="D148">
        <v>9854200</v>
      </c>
      <c r="E148">
        <v>0.26495608300000001</v>
      </c>
    </row>
    <row r="149" spans="1:5" x14ac:dyDescent="0.2">
      <c r="A149">
        <v>36</v>
      </c>
      <c r="B149" t="s">
        <v>84</v>
      </c>
      <c r="C149">
        <v>47698062</v>
      </c>
      <c r="D149">
        <v>11281063</v>
      </c>
      <c r="E149">
        <v>0.236509882</v>
      </c>
    </row>
    <row r="150" spans="1:5" x14ac:dyDescent="0.2">
      <c r="A150">
        <v>36</v>
      </c>
      <c r="B150" t="s">
        <v>83</v>
      </c>
      <c r="C150">
        <v>55402416</v>
      </c>
      <c r="D150">
        <v>29113231</v>
      </c>
      <c r="E150">
        <v>0.52548666799999999</v>
      </c>
    </row>
    <row r="151" spans="1:5" x14ac:dyDescent="0.2">
      <c r="A151">
        <v>36</v>
      </c>
      <c r="B151" t="s">
        <v>82</v>
      </c>
      <c r="C151">
        <v>36442460</v>
      </c>
      <c r="D151">
        <v>19050610</v>
      </c>
      <c r="E151">
        <v>0.52275861700000004</v>
      </c>
    </row>
    <row r="152" spans="1:5" x14ac:dyDescent="0.2">
      <c r="A152">
        <v>37</v>
      </c>
      <c r="B152" t="s">
        <v>81</v>
      </c>
      <c r="C152">
        <v>32865908</v>
      </c>
      <c r="D152">
        <v>9851361</v>
      </c>
      <c r="E152">
        <v>0.299744069</v>
      </c>
    </row>
    <row r="153" spans="1:5" x14ac:dyDescent="0.2">
      <c r="A153">
        <v>37</v>
      </c>
      <c r="B153" t="s">
        <v>80</v>
      </c>
      <c r="C153">
        <v>50417582</v>
      </c>
      <c r="D153">
        <v>26163400</v>
      </c>
      <c r="E153">
        <v>0.51893405000000004</v>
      </c>
    </row>
    <row r="154" spans="1:5" x14ac:dyDescent="0.2">
      <c r="A154">
        <v>37</v>
      </c>
      <c r="B154" t="s">
        <v>79</v>
      </c>
      <c r="C154">
        <v>27562652</v>
      </c>
      <c r="D154">
        <v>14809701</v>
      </c>
      <c r="E154">
        <v>0.53731045200000005</v>
      </c>
    </row>
    <row r="155" spans="1:5" x14ac:dyDescent="0.2">
      <c r="A155">
        <v>37</v>
      </c>
      <c r="B155" t="s">
        <v>78</v>
      </c>
      <c r="C155">
        <v>32189306</v>
      </c>
      <c r="D155">
        <v>16768905</v>
      </c>
      <c r="E155">
        <v>0.52094646</v>
      </c>
    </row>
    <row r="156" spans="1:5" x14ac:dyDescent="0.2">
      <c r="A156">
        <v>38</v>
      </c>
      <c r="B156" t="s">
        <v>77</v>
      </c>
      <c r="C156">
        <v>29401890</v>
      </c>
      <c r="D156">
        <v>9547774</v>
      </c>
      <c r="E156">
        <v>0.32473334199999998</v>
      </c>
    </row>
    <row r="157" spans="1:5" x14ac:dyDescent="0.2">
      <c r="A157">
        <v>38</v>
      </c>
      <c r="B157" t="s">
        <v>76</v>
      </c>
      <c r="C157">
        <v>36930702</v>
      </c>
      <c r="D157">
        <v>16866567</v>
      </c>
      <c r="E157">
        <v>0.45670854</v>
      </c>
    </row>
    <row r="158" spans="1:5" x14ac:dyDescent="0.2">
      <c r="A158">
        <v>38</v>
      </c>
      <c r="B158" t="s">
        <v>75</v>
      </c>
      <c r="C158">
        <v>27840500</v>
      </c>
      <c r="D158">
        <v>11365016</v>
      </c>
      <c r="E158">
        <v>0.40821881799999998</v>
      </c>
    </row>
    <row r="159" spans="1:5" x14ac:dyDescent="0.2">
      <c r="A159">
        <v>38</v>
      </c>
      <c r="B159" t="s">
        <v>74</v>
      </c>
      <c r="C159">
        <v>14262600</v>
      </c>
      <c r="D159">
        <v>6155738</v>
      </c>
      <c r="E159">
        <v>0.43159998900000002</v>
      </c>
    </row>
    <row r="160" spans="1:5" x14ac:dyDescent="0.2">
      <c r="A160">
        <v>39</v>
      </c>
      <c r="B160" t="s">
        <v>73</v>
      </c>
      <c r="C160">
        <v>34258788</v>
      </c>
      <c r="D160">
        <v>11051029</v>
      </c>
      <c r="E160">
        <v>0.32257501300000002</v>
      </c>
    </row>
    <row r="161" spans="1:5" x14ac:dyDescent="0.2">
      <c r="A161">
        <v>39</v>
      </c>
      <c r="B161" t="s">
        <v>72</v>
      </c>
      <c r="C161">
        <v>2492240</v>
      </c>
      <c r="D161">
        <v>1231099</v>
      </c>
      <c r="E161">
        <v>0.493972892</v>
      </c>
    </row>
    <row r="162" spans="1:5" x14ac:dyDescent="0.2">
      <c r="A162">
        <v>39</v>
      </c>
      <c r="B162" t="s">
        <v>71</v>
      </c>
      <c r="C162">
        <v>26905544</v>
      </c>
      <c r="D162">
        <v>13930647</v>
      </c>
      <c r="E162">
        <v>0.517761209</v>
      </c>
    </row>
    <row r="163" spans="1:5" x14ac:dyDescent="0.2">
      <c r="A163">
        <v>39</v>
      </c>
      <c r="B163" t="s">
        <v>70</v>
      </c>
      <c r="C163">
        <v>10613106</v>
      </c>
      <c r="D163">
        <v>4536295</v>
      </c>
      <c r="E163">
        <v>0.427423885</v>
      </c>
    </row>
    <row r="164" spans="1:5" x14ac:dyDescent="0.2">
      <c r="A164">
        <v>40</v>
      </c>
      <c r="B164" t="s">
        <v>69</v>
      </c>
      <c r="C164">
        <v>32621194</v>
      </c>
      <c r="D164">
        <v>6216443</v>
      </c>
      <c r="E164">
        <v>0.190564545</v>
      </c>
    </row>
    <row r="165" spans="1:5" x14ac:dyDescent="0.2">
      <c r="A165">
        <v>40</v>
      </c>
      <c r="B165" t="s">
        <v>68</v>
      </c>
      <c r="C165">
        <v>54161248</v>
      </c>
      <c r="D165">
        <v>7699069</v>
      </c>
      <c r="E165">
        <v>0.14215087900000001</v>
      </c>
    </row>
    <row r="166" spans="1:5" x14ac:dyDescent="0.2">
      <c r="A166">
        <v>40</v>
      </c>
      <c r="B166" t="s">
        <v>67</v>
      </c>
      <c r="C166">
        <v>39221142</v>
      </c>
      <c r="D166">
        <v>19792127</v>
      </c>
      <c r="E166">
        <v>0.50462903400000003</v>
      </c>
    </row>
    <row r="167" spans="1:5" x14ac:dyDescent="0.2">
      <c r="A167">
        <v>40</v>
      </c>
      <c r="B167" t="s">
        <v>66</v>
      </c>
      <c r="C167">
        <v>29095448</v>
      </c>
      <c r="D167">
        <v>12831771</v>
      </c>
      <c r="E167">
        <v>0.44102331700000003</v>
      </c>
    </row>
    <row r="168" spans="1:5" x14ac:dyDescent="0.2">
      <c r="A168">
        <v>40</v>
      </c>
      <c r="B168" t="s">
        <v>65</v>
      </c>
      <c r="C168">
        <v>48414552</v>
      </c>
      <c r="D168">
        <v>17206804</v>
      </c>
      <c r="E168">
        <v>0.355405623</v>
      </c>
    </row>
    <row r="169" spans="1:5" x14ac:dyDescent="0.2">
      <c r="A169">
        <v>41</v>
      </c>
      <c r="B169" t="s">
        <v>64</v>
      </c>
      <c r="C169">
        <v>34838782</v>
      </c>
      <c r="D169">
        <v>6935012</v>
      </c>
      <c r="E169">
        <v>0.19906011600000001</v>
      </c>
    </row>
    <row r="170" spans="1:5" x14ac:dyDescent="0.2">
      <c r="A170">
        <v>41</v>
      </c>
      <c r="B170" t="s">
        <v>63</v>
      </c>
      <c r="C170">
        <v>31234466</v>
      </c>
      <c r="D170">
        <v>14446316</v>
      </c>
      <c r="E170">
        <v>0.462512021</v>
      </c>
    </row>
    <row r="171" spans="1:5" x14ac:dyDescent="0.2">
      <c r="A171">
        <v>41</v>
      </c>
      <c r="B171" t="s">
        <v>62</v>
      </c>
      <c r="C171">
        <v>44747220</v>
      </c>
      <c r="D171">
        <v>23860636</v>
      </c>
      <c r="E171">
        <v>0.53323169599999998</v>
      </c>
    </row>
    <row r="172" spans="1:5" x14ac:dyDescent="0.2">
      <c r="A172">
        <v>41</v>
      </c>
      <c r="B172" t="s">
        <v>61</v>
      </c>
      <c r="C172">
        <v>60760536</v>
      </c>
      <c r="D172">
        <v>31956385</v>
      </c>
      <c r="E172">
        <v>0.52593981400000001</v>
      </c>
    </row>
    <row r="173" spans="1:5" x14ac:dyDescent="0.2">
      <c r="A173">
        <v>42</v>
      </c>
      <c r="B173" t="s">
        <v>60</v>
      </c>
      <c r="C173">
        <v>28649476</v>
      </c>
      <c r="D173">
        <v>5576416</v>
      </c>
      <c r="E173">
        <v>0.194642862</v>
      </c>
    </row>
    <row r="174" spans="1:5" x14ac:dyDescent="0.2">
      <c r="A174">
        <v>42</v>
      </c>
      <c r="B174" t="s">
        <v>59</v>
      </c>
      <c r="C174">
        <v>46339232</v>
      </c>
      <c r="D174">
        <v>7714828</v>
      </c>
      <c r="E174">
        <v>0.166485884</v>
      </c>
    </row>
    <row r="175" spans="1:5" x14ac:dyDescent="0.2">
      <c r="A175">
        <v>42</v>
      </c>
      <c r="B175" t="s">
        <v>58</v>
      </c>
      <c r="C175">
        <v>34684946</v>
      </c>
      <c r="D175">
        <v>16154929</v>
      </c>
      <c r="E175">
        <v>0.46576197600000002</v>
      </c>
    </row>
    <row r="176" spans="1:5" x14ac:dyDescent="0.2">
      <c r="A176">
        <v>42</v>
      </c>
      <c r="B176" t="s">
        <v>57</v>
      </c>
      <c r="C176">
        <v>48493110</v>
      </c>
      <c r="D176">
        <v>15595243</v>
      </c>
      <c r="E176">
        <v>0.321597089</v>
      </c>
    </row>
    <row r="177" spans="1:5" x14ac:dyDescent="0.2">
      <c r="A177">
        <v>43</v>
      </c>
      <c r="B177" t="s">
        <v>56</v>
      </c>
      <c r="C177">
        <v>8839070</v>
      </c>
      <c r="D177">
        <v>1421986</v>
      </c>
      <c r="E177">
        <v>0.16087506900000001</v>
      </c>
    </row>
    <row r="178" spans="1:5" x14ac:dyDescent="0.2">
      <c r="A178">
        <v>44</v>
      </c>
      <c r="B178" t="s">
        <v>55</v>
      </c>
      <c r="C178">
        <v>53818556</v>
      </c>
      <c r="D178">
        <v>6169131</v>
      </c>
      <c r="E178">
        <v>0.114628326</v>
      </c>
    </row>
    <row r="179" spans="1:5" x14ac:dyDescent="0.2">
      <c r="A179">
        <v>44</v>
      </c>
      <c r="B179" t="s">
        <v>54</v>
      </c>
      <c r="C179">
        <v>35318264</v>
      </c>
      <c r="D179">
        <v>12611180</v>
      </c>
      <c r="E179">
        <v>0.357072477</v>
      </c>
    </row>
    <row r="180" spans="1:5" x14ac:dyDescent="0.2">
      <c r="A180">
        <v>44</v>
      </c>
      <c r="B180" t="s">
        <v>53</v>
      </c>
      <c r="C180">
        <v>44229476</v>
      </c>
      <c r="D180">
        <v>23383375</v>
      </c>
      <c r="E180">
        <v>0.52868306600000003</v>
      </c>
    </row>
    <row r="181" spans="1:5" x14ac:dyDescent="0.2">
      <c r="A181">
        <v>44</v>
      </c>
      <c r="B181" t="s">
        <v>52</v>
      </c>
      <c r="C181">
        <v>31380590</v>
      </c>
      <c r="D181">
        <v>16925781</v>
      </c>
      <c r="E181">
        <v>0.539371025</v>
      </c>
    </row>
    <row r="182" spans="1:5" x14ac:dyDescent="0.2">
      <c r="A182">
        <v>45</v>
      </c>
      <c r="B182" t="s">
        <v>51</v>
      </c>
      <c r="C182">
        <v>47781402</v>
      </c>
      <c r="D182">
        <v>5522658</v>
      </c>
      <c r="E182">
        <v>0.115581749</v>
      </c>
    </row>
    <row r="183" spans="1:5" x14ac:dyDescent="0.2">
      <c r="A183">
        <v>45</v>
      </c>
      <c r="B183" t="s">
        <v>50</v>
      </c>
      <c r="C183">
        <v>51171388</v>
      </c>
      <c r="D183">
        <v>7486288</v>
      </c>
      <c r="E183">
        <v>0.14629831800000001</v>
      </c>
    </row>
    <row r="184" spans="1:5" x14ac:dyDescent="0.2">
      <c r="A184">
        <v>45</v>
      </c>
      <c r="B184" t="s">
        <v>49</v>
      </c>
      <c r="C184">
        <v>53799222</v>
      </c>
      <c r="D184">
        <v>25082102</v>
      </c>
      <c r="E184">
        <v>0.46621681599999998</v>
      </c>
    </row>
    <row r="185" spans="1:5" x14ac:dyDescent="0.2">
      <c r="A185">
        <v>45</v>
      </c>
      <c r="B185" t="s">
        <v>48</v>
      </c>
      <c r="C185">
        <v>32925352</v>
      </c>
      <c r="D185">
        <v>17674493</v>
      </c>
      <c r="E185">
        <v>0.53680498200000004</v>
      </c>
    </row>
    <row r="186" spans="1:5" x14ac:dyDescent="0.2">
      <c r="A186">
        <v>46</v>
      </c>
      <c r="B186" t="s">
        <v>47</v>
      </c>
      <c r="C186">
        <v>58483520</v>
      </c>
      <c r="D186">
        <v>5743350</v>
      </c>
      <c r="E186">
        <v>9.8204587999999995E-2</v>
      </c>
    </row>
    <row r="187" spans="1:5" x14ac:dyDescent="0.2">
      <c r="A187">
        <v>46</v>
      </c>
      <c r="B187" t="s">
        <v>46</v>
      </c>
      <c r="C187">
        <v>45617470</v>
      </c>
      <c r="D187">
        <v>23833246</v>
      </c>
      <c r="E187">
        <v>0.52245874199999998</v>
      </c>
    </row>
    <row r="188" spans="1:5" x14ac:dyDescent="0.2">
      <c r="A188">
        <v>46</v>
      </c>
      <c r="B188" t="s">
        <v>45</v>
      </c>
      <c r="C188">
        <v>56372608</v>
      </c>
      <c r="D188">
        <v>29785696</v>
      </c>
      <c r="E188">
        <v>0.52837179400000001</v>
      </c>
    </row>
    <row r="189" spans="1:5" x14ac:dyDescent="0.2">
      <c r="A189">
        <v>46</v>
      </c>
      <c r="B189" t="s">
        <v>44</v>
      </c>
      <c r="C189">
        <v>37323336</v>
      </c>
      <c r="D189">
        <v>17384616</v>
      </c>
      <c r="E189">
        <v>0.46578408700000001</v>
      </c>
    </row>
    <row r="190" spans="1:5" x14ac:dyDescent="0.2">
      <c r="A190">
        <v>47</v>
      </c>
      <c r="B190" t="s">
        <v>43</v>
      </c>
      <c r="C190">
        <v>50111176</v>
      </c>
      <c r="D190">
        <v>4708500</v>
      </c>
      <c r="E190">
        <v>9.3961076000000004E-2</v>
      </c>
    </row>
    <row r="191" spans="1:5" x14ac:dyDescent="0.2">
      <c r="A191">
        <v>47</v>
      </c>
      <c r="B191" t="s">
        <v>42</v>
      </c>
      <c r="C191">
        <v>42610328</v>
      </c>
      <c r="D191">
        <v>21668531</v>
      </c>
      <c r="E191">
        <v>0.50852767399999999</v>
      </c>
    </row>
    <row r="192" spans="1:5" x14ac:dyDescent="0.2">
      <c r="A192">
        <v>47</v>
      </c>
      <c r="B192" t="s">
        <v>41</v>
      </c>
      <c r="C192">
        <v>70004488</v>
      </c>
      <c r="D192">
        <v>11045889</v>
      </c>
      <c r="E192">
        <v>0.15778829799999999</v>
      </c>
    </row>
    <row r="193" spans="1:5" x14ac:dyDescent="0.2">
      <c r="A193">
        <v>47</v>
      </c>
      <c r="B193" t="s">
        <v>40</v>
      </c>
      <c r="C193">
        <v>47447046</v>
      </c>
      <c r="D193">
        <v>17434559</v>
      </c>
      <c r="E193">
        <v>0.36745299199999998</v>
      </c>
    </row>
    <row r="194" spans="1:5" x14ac:dyDescent="0.2">
      <c r="A194">
        <v>48</v>
      </c>
      <c r="B194" t="s">
        <v>39</v>
      </c>
      <c r="C194">
        <v>48137092</v>
      </c>
      <c r="D194">
        <v>4365433</v>
      </c>
      <c r="E194">
        <v>9.0687509999999999E-2</v>
      </c>
    </row>
    <row r="195" spans="1:5" x14ac:dyDescent="0.2">
      <c r="A195">
        <v>48</v>
      </c>
      <c r="B195" t="s">
        <v>38</v>
      </c>
      <c r="C195">
        <v>32284354</v>
      </c>
      <c r="D195">
        <v>14640174</v>
      </c>
      <c r="E195">
        <v>0.453475823</v>
      </c>
    </row>
    <row r="196" spans="1:5" x14ac:dyDescent="0.2">
      <c r="A196">
        <v>48</v>
      </c>
      <c r="B196" t="s">
        <v>37</v>
      </c>
      <c r="C196">
        <v>52434970</v>
      </c>
      <c r="D196">
        <v>16981416</v>
      </c>
      <c r="E196">
        <v>0.32385669299999997</v>
      </c>
    </row>
    <row r="197" spans="1:5" x14ac:dyDescent="0.2">
      <c r="A197">
        <v>48</v>
      </c>
      <c r="B197" t="s">
        <v>36</v>
      </c>
      <c r="C197">
        <v>57115226</v>
      </c>
      <c r="D197">
        <v>29980604</v>
      </c>
      <c r="E197">
        <v>0.52491438999999995</v>
      </c>
    </row>
    <row r="198" spans="1:5" x14ac:dyDescent="0.2">
      <c r="A198">
        <v>49</v>
      </c>
      <c r="B198" t="s">
        <v>35</v>
      </c>
      <c r="C198">
        <v>46479858</v>
      </c>
      <c r="D198">
        <v>9076088</v>
      </c>
      <c r="E198">
        <v>0.19526927099999999</v>
      </c>
    </row>
    <row r="199" spans="1:5" x14ac:dyDescent="0.2">
      <c r="A199">
        <v>49</v>
      </c>
      <c r="B199" t="s">
        <v>34</v>
      </c>
      <c r="C199">
        <v>27847968</v>
      </c>
      <c r="D199">
        <v>11508197</v>
      </c>
      <c r="E199">
        <v>0.41325086999999999</v>
      </c>
    </row>
    <row r="200" spans="1:5" x14ac:dyDescent="0.2">
      <c r="A200">
        <v>49</v>
      </c>
      <c r="B200" t="s">
        <v>33</v>
      </c>
      <c r="C200">
        <v>44578744</v>
      </c>
      <c r="D200">
        <v>23109916</v>
      </c>
      <c r="E200">
        <v>0.51840662000000004</v>
      </c>
    </row>
    <row r="201" spans="1:5" x14ac:dyDescent="0.2">
      <c r="A201">
        <v>49</v>
      </c>
      <c r="B201" t="s">
        <v>32</v>
      </c>
      <c r="C201">
        <v>34844608</v>
      </c>
      <c r="D201">
        <v>18311696</v>
      </c>
      <c r="E201">
        <v>0.52552452299999997</v>
      </c>
    </row>
    <row r="202" spans="1:5" x14ac:dyDescent="0.2">
      <c r="A202">
        <v>50</v>
      </c>
      <c r="B202" t="s">
        <v>31</v>
      </c>
      <c r="C202">
        <v>41646082</v>
      </c>
      <c r="D202">
        <v>18826115</v>
      </c>
      <c r="E202">
        <v>0.45205008699999999</v>
      </c>
    </row>
    <row r="203" spans="1:5" x14ac:dyDescent="0.2">
      <c r="A203">
        <v>50</v>
      </c>
      <c r="B203" t="s">
        <v>30</v>
      </c>
      <c r="C203">
        <v>49225118</v>
      </c>
      <c r="D203">
        <v>25881501</v>
      </c>
      <c r="E203">
        <v>0.52577834300000004</v>
      </c>
    </row>
    <row r="204" spans="1:5" x14ac:dyDescent="0.2">
      <c r="A204">
        <v>50</v>
      </c>
      <c r="B204" t="s">
        <v>29</v>
      </c>
      <c r="C204">
        <v>53796774</v>
      </c>
      <c r="D204">
        <v>28907854</v>
      </c>
      <c r="E204">
        <v>0.53735292800000001</v>
      </c>
    </row>
    <row r="205" spans="1:5" x14ac:dyDescent="0.2">
      <c r="A205">
        <v>50</v>
      </c>
      <c r="B205" t="s">
        <v>28</v>
      </c>
      <c r="C205">
        <v>34584340</v>
      </c>
      <c r="D205">
        <v>18491871</v>
      </c>
      <c r="E205">
        <v>0.53468914000000001</v>
      </c>
    </row>
    <row r="206" spans="1:5" x14ac:dyDescent="0.2">
      <c r="A206">
        <v>51</v>
      </c>
      <c r="B206" t="s">
        <v>27</v>
      </c>
      <c r="C206">
        <v>35826022</v>
      </c>
      <c r="D206">
        <v>16047631</v>
      </c>
      <c r="E206">
        <v>0.44793226000000003</v>
      </c>
    </row>
    <row r="207" spans="1:5" x14ac:dyDescent="0.2">
      <c r="A207">
        <v>51</v>
      </c>
      <c r="B207" t="s">
        <v>26</v>
      </c>
      <c r="C207">
        <v>35765998</v>
      </c>
      <c r="D207">
        <v>16799722</v>
      </c>
      <c r="E207">
        <v>0.46971209899999999</v>
      </c>
    </row>
    <row r="208" spans="1:5" x14ac:dyDescent="0.2">
      <c r="A208">
        <v>51</v>
      </c>
      <c r="B208" t="s">
        <v>25</v>
      </c>
      <c r="C208">
        <v>26653784</v>
      </c>
      <c r="D208">
        <v>12033740</v>
      </c>
      <c r="E208">
        <v>0.451483362</v>
      </c>
    </row>
    <row r="209" spans="1:5" x14ac:dyDescent="0.2">
      <c r="A209">
        <v>51</v>
      </c>
      <c r="B209" t="s">
        <v>24</v>
      </c>
      <c r="C209">
        <v>44451404</v>
      </c>
      <c r="D209">
        <v>15951067</v>
      </c>
      <c r="E209">
        <v>0.35884281600000001</v>
      </c>
    </row>
    <row r="210" spans="1:5" x14ac:dyDescent="0.2">
      <c r="A210">
        <v>51</v>
      </c>
      <c r="B210" t="s">
        <v>23</v>
      </c>
      <c r="C210">
        <v>33196776</v>
      </c>
      <c r="D210">
        <v>11071056</v>
      </c>
      <c r="E210">
        <v>0.333497928</v>
      </c>
    </row>
    <row r="211" spans="1:5" x14ac:dyDescent="0.2">
      <c r="A211">
        <v>52</v>
      </c>
      <c r="B211" t="s">
        <v>22</v>
      </c>
      <c r="C211">
        <v>28500942</v>
      </c>
      <c r="D211">
        <v>13242240</v>
      </c>
      <c r="E211">
        <v>0.464624643</v>
      </c>
    </row>
    <row r="212" spans="1:5" x14ac:dyDescent="0.2">
      <c r="A212">
        <v>52</v>
      </c>
      <c r="B212" t="s">
        <v>21</v>
      </c>
      <c r="C212">
        <v>37804868</v>
      </c>
      <c r="D212">
        <v>16116234</v>
      </c>
      <c r="E212">
        <v>0.426300497</v>
      </c>
    </row>
    <row r="213" spans="1:5" x14ac:dyDescent="0.2">
      <c r="A213">
        <v>52</v>
      </c>
      <c r="B213" t="s">
        <v>20</v>
      </c>
      <c r="C213">
        <v>40587218</v>
      </c>
      <c r="D213">
        <v>17561130</v>
      </c>
      <c r="E213">
        <v>0.43267636599999998</v>
      </c>
    </row>
    <row r="214" spans="1:5" x14ac:dyDescent="0.2">
      <c r="A214">
        <v>52</v>
      </c>
      <c r="B214" t="s">
        <v>19</v>
      </c>
      <c r="C214">
        <v>60636258</v>
      </c>
      <c r="D214">
        <v>9280045</v>
      </c>
      <c r="E214">
        <v>0.15304448700000001</v>
      </c>
    </row>
    <row r="215" spans="1:5" x14ac:dyDescent="0.2">
      <c r="A215">
        <v>52</v>
      </c>
      <c r="B215" t="s">
        <v>18</v>
      </c>
      <c r="C215">
        <v>44224390</v>
      </c>
      <c r="D215">
        <v>23571547</v>
      </c>
      <c r="E215">
        <v>0.53299880499999996</v>
      </c>
    </row>
    <row r="216" spans="1:5" x14ac:dyDescent="0.2">
      <c r="A216">
        <v>53</v>
      </c>
      <c r="B216" t="s">
        <v>17</v>
      </c>
      <c r="C216">
        <v>41479218</v>
      </c>
      <c r="D216">
        <v>19253602</v>
      </c>
      <c r="E216">
        <v>0.46417466200000002</v>
      </c>
    </row>
    <row r="217" spans="1:5" x14ac:dyDescent="0.2">
      <c r="A217">
        <v>53</v>
      </c>
      <c r="B217" t="s">
        <v>16</v>
      </c>
      <c r="C217">
        <v>54731574</v>
      </c>
      <c r="D217">
        <v>25604742</v>
      </c>
      <c r="E217">
        <v>0.46782396599999998</v>
      </c>
    </row>
    <row r="218" spans="1:5" x14ac:dyDescent="0.2">
      <c r="A218">
        <v>53</v>
      </c>
      <c r="B218" t="s">
        <v>15</v>
      </c>
      <c r="C218">
        <v>47669044</v>
      </c>
      <c r="D218">
        <v>24085480</v>
      </c>
      <c r="E218">
        <v>0.50526459099999999</v>
      </c>
    </row>
    <row r="219" spans="1:5" x14ac:dyDescent="0.2">
      <c r="A219">
        <v>53</v>
      </c>
      <c r="B219" t="s">
        <v>14</v>
      </c>
      <c r="C219">
        <v>34260572</v>
      </c>
      <c r="D219">
        <v>18303896</v>
      </c>
      <c r="E219">
        <v>0.53425541200000004</v>
      </c>
    </row>
    <row r="220" spans="1:5" x14ac:dyDescent="0.2">
      <c r="A220">
        <v>53</v>
      </c>
      <c r="B220" t="s">
        <v>13</v>
      </c>
      <c r="C220">
        <v>36923248</v>
      </c>
      <c r="D220">
        <v>19367068</v>
      </c>
      <c r="E220">
        <v>0.52452232799999998</v>
      </c>
    </row>
    <row r="221" spans="1:5" x14ac:dyDescent="0.2">
      <c r="A221">
        <v>54</v>
      </c>
      <c r="B221" t="s">
        <v>12</v>
      </c>
      <c r="C221">
        <v>67453652</v>
      </c>
      <c r="D221">
        <v>35822020</v>
      </c>
      <c r="E221">
        <v>0.53106123900000002</v>
      </c>
    </row>
    <row r="222" spans="1:5" x14ac:dyDescent="0.2">
      <c r="A222">
        <v>54</v>
      </c>
      <c r="B222" t="s">
        <v>11</v>
      </c>
      <c r="C222">
        <v>21781856</v>
      </c>
      <c r="D222">
        <v>9806079</v>
      </c>
      <c r="E222">
        <v>0.45019483199999999</v>
      </c>
    </row>
    <row r="223" spans="1:5" x14ac:dyDescent="0.2">
      <c r="A223">
        <v>54</v>
      </c>
      <c r="B223" t="s">
        <v>10</v>
      </c>
      <c r="C223">
        <v>28229266</v>
      </c>
      <c r="D223">
        <v>12933210</v>
      </c>
      <c r="E223">
        <v>0.45814899999999997</v>
      </c>
    </row>
    <row r="224" spans="1:5" x14ac:dyDescent="0.2">
      <c r="A224">
        <v>54</v>
      </c>
      <c r="B224" t="s">
        <v>9</v>
      </c>
      <c r="C224">
        <v>41568690</v>
      </c>
      <c r="D224">
        <v>18626859</v>
      </c>
      <c r="E224">
        <v>0.44809829200000001</v>
      </c>
    </row>
    <row r="225" spans="1:5" x14ac:dyDescent="0.2">
      <c r="A225">
        <v>55</v>
      </c>
      <c r="B225" t="s">
        <v>8</v>
      </c>
      <c r="C225">
        <v>56984670</v>
      </c>
      <c r="D225">
        <v>30656053</v>
      </c>
      <c r="E225">
        <v>0.53797017700000005</v>
      </c>
    </row>
    <row r="226" spans="1:5" x14ac:dyDescent="0.2">
      <c r="A226">
        <v>55</v>
      </c>
      <c r="B226" t="s">
        <v>7</v>
      </c>
      <c r="C226">
        <v>48902994</v>
      </c>
      <c r="D226">
        <v>25594562</v>
      </c>
      <c r="E226">
        <v>0.52337413099999996</v>
      </c>
    </row>
    <row r="227" spans="1:5" x14ac:dyDescent="0.2">
      <c r="A227">
        <v>55</v>
      </c>
      <c r="B227" t="s">
        <v>6</v>
      </c>
      <c r="C227">
        <v>26232362</v>
      </c>
      <c r="D227">
        <v>14154266</v>
      </c>
      <c r="E227">
        <v>0.539572685</v>
      </c>
    </row>
    <row r="228" spans="1:5" x14ac:dyDescent="0.2">
      <c r="A228">
        <v>55</v>
      </c>
      <c r="B228" t="s">
        <v>5</v>
      </c>
      <c r="C228">
        <v>45016920</v>
      </c>
      <c r="D228">
        <v>20568097</v>
      </c>
      <c r="E228">
        <v>0.45689702900000001</v>
      </c>
    </row>
    <row r="229" spans="1:5" x14ac:dyDescent="0.2">
      <c r="A229">
        <v>55</v>
      </c>
      <c r="B229" t="s">
        <v>4</v>
      </c>
      <c r="C229">
        <v>47893084</v>
      </c>
      <c r="D229">
        <v>25292656</v>
      </c>
      <c r="E229">
        <v>0.52810664699999998</v>
      </c>
    </row>
    <row r="230" spans="1:5" x14ac:dyDescent="0.2">
      <c r="A230">
        <v>56</v>
      </c>
      <c r="B230" t="s">
        <v>3</v>
      </c>
      <c r="C230">
        <v>48361840</v>
      </c>
      <c r="D230">
        <v>25893188</v>
      </c>
      <c r="E230">
        <v>0.53540535300000003</v>
      </c>
    </row>
    <row r="231" spans="1:5" x14ac:dyDescent="0.2">
      <c r="A231">
        <v>56</v>
      </c>
      <c r="B231" t="s">
        <v>2</v>
      </c>
      <c r="C231">
        <v>20777526</v>
      </c>
      <c r="D231">
        <v>11374009</v>
      </c>
      <c r="E231">
        <v>0.54741883099999999</v>
      </c>
    </row>
    <row r="232" spans="1:5" x14ac:dyDescent="0.2">
      <c r="A232">
        <v>56</v>
      </c>
      <c r="B232" t="s">
        <v>1</v>
      </c>
      <c r="C232">
        <v>40026030</v>
      </c>
      <c r="D232">
        <v>18513351</v>
      </c>
      <c r="E232">
        <v>0.46253278199999998</v>
      </c>
    </row>
    <row r="233" spans="1:5" x14ac:dyDescent="0.2">
      <c r="A233">
        <v>56</v>
      </c>
      <c r="B233" t="s">
        <v>0</v>
      </c>
      <c r="C233">
        <v>42325350</v>
      </c>
      <c r="D233">
        <v>18096482</v>
      </c>
      <c r="E233">
        <v>0.42755658299999999</v>
      </c>
    </row>
  </sheetData>
  <conditionalFormatting sqref="E1:E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asekara, Chathura</dc:creator>
  <cp:lastModifiedBy>Gunasekara, Chathura</cp:lastModifiedBy>
  <dcterms:created xsi:type="dcterms:W3CDTF">2022-05-08T14:51:50Z</dcterms:created>
  <dcterms:modified xsi:type="dcterms:W3CDTF">2022-05-08T14:52:13Z</dcterms:modified>
</cp:coreProperties>
</file>